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725"/>
  <workbookPr/>
  <mc:AlternateContent xmlns:mc="http://schemas.openxmlformats.org/markup-compatibility/2006">
    <mc:Choice Requires="x15">
      <x15ac:absPath xmlns:x15ac="http://schemas.microsoft.com/office/spreadsheetml/2010/11/ac" url="D:\TMG\投稿\返修\返修2.0\"/>
    </mc:Choice>
  </mc:AlternateContent>
  <xr:revisionPtr revIDLastSave="0" documentId="13_ncr:1_{9CA3869F-DADF-41AC-9FAB-2CA22C5E9EBE}" xr6:coauthVersionLast="47" xr6:coauthVersionMax="47" xr10:uidLastSave="{00000000-0000-0000-0000-000000000000}"/>
  <bookViews>
    <workbookView xWindow="38280" yWindow="1335" windowWidth="29040" windowHeight="15720" activeTab="4" xr2:uid="{00000000-000D-0000-FFFF-FFFF00000000}"/>
  </bookViews>
  <sheets>
    <sheet name="Table_S1" sheetId="2" r:id="rId1"/>
    <sheet name="Table_S2" sheetId="1" r:id="rId2"/>
    <sheet name="Table_S3" sheetId="3" r:id="rId3"/>
    <sheet name="Table_S4" sheetId="8" r:id="rId4"/>
    <sheet name="Table_S5" sheetId="5" r:id="rId5"/>
  </sheets>
  <definedNames>
    <definedName name="_xlnm._FilterDatabase" localSheetId="3" hidden="1">Table_S4!$A$2:$BC$11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96" uniqueCount="565">
  <si>
    <t>DN_7_1</t>
  </si>
  <si>
    <t>DN_7_2</t>
  </si>
  <si>
    <t>DN_7_3</t>
  </si>
  <si>
    <t>DN_14_1</t>
  </si>
  <si>
    <t>DN_14_2</t>
  </si>
  <si>
    <t>DN_14_3</t>
  </si>
  <si>
    <t>CK_7_1</t>
    <phoneticPr fontId="1" type="noConversion"/>
  </si>
  <si>
    <t>CK_7_2</t>
    <phoneticPr fontId="1" type="noConversion"/>
  </si>
  <si>
    <t>CK_7_3</t>
    <phoneticPr fontId="1" type="noConversion"/>
  </si>
  <si>
    <t>CK_14_1</t>
    <phoneticPr fontId="1" type="noConversion"/>
  </si>
  <si>
    <t>CK_14_2</t>
    <phoneticPr fontId="1" type="noConversion"/>
  </si>
  <si>
    <t>CK_14_3</t>
    <phoneticPr fontId="1" type="noConversion"/>
  </si>
  <si>
    <t>Nutrient element</t>
  </si>
  <si>
    <t>Reagent(AR grade)</t>
  </si>
  <si>
    <t>Element concentration(ppm)</t>
  </si>
  <si>
    <t>N</t>
  </si>
  <si>
    <r>
      <t>NH</t>
    </r>
    <r>
      <rPr>
        <vertAlign val="sub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>NO</t>
    </r>
    <r>
      <rPr>
        <vertAlign val="subscript"/>
        <sz val="11"/>
        <color theme="1"/>
        <rFont val="Times New Roman"/>
        <family val="1"/>
      </rPr>
      <t>3</t>
    </r>
  </si>
  <si>
    <t>P</t>
  </si>
  <si>
    <r>
      <t>KH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PO</t>
    </r>
    <r>
      <rPr>
        <vertAlign val="subscript"/>
        <sz val="11"/>
        <color theme="1"/>
        <rFont val="Times New Roman"/>
        <family val="1"/>
      </rPr>
      <t>4</t>
    </r>
  </si>
  <si>
    <t>K</t>
  </si>
  <si>
    <r>
      <t>K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SO</t>
    </r>
    <r>
      <rPr>
        <vertAlign val="subscript"/>
        <sz val="11"/>
        <color theme="1"/>
        <rFont val="Times New Roman"/>
        <family val="1"/>
      </rPr>
      <t>4</t>
    </r>
  </si>
  <si>
    <t>Ca</t>
  </si>
  <si>
    <r>
      <t>CaCl</t>
    </r>
    <r>
      <rPr>
        <vertAlign val="subscript"/>
        <sz val="11"/>
        <color theme="1"/>
        <rFont val="Times New Roman"/>
        <family val="1"/>
      </rPr>
      <t>2</t>
    </r>
  </si>
  <si>
    <t>Mg</t>
  </si>
  <si>
    <r>
      <t>MgSO</t>
    </r>
    <r>
      <rPr>
        <vertAlign val="sub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>·7H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O</t>
    </r>
  </si>
  <si>
    <t>B</t>
  </si>
  <si>
    <r>
      <t>H</t>
    </r>
    <r>
      <rPr>
        <vertAlign val="sub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>BO</t>
    </r>
    <r>
      <rPr>
        <vertAlign val="subscript"/>
        <sz val="11"/>
        <color theme="1"/>
        <rFont val="Times New Roman"/>
        <family val="1"/>
      </rPr>
      <t>3</t>
    </r>
  </si>
  <si>
    <t>Mn</t>
  </si>
  <si>
    <r>
      <t>MnSO</t>
    </r>
    <r>
      <rPr>
        <vertAlign val="sub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>·H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O</t>
    </r>
  </si>
  <si>
    <t>Fe</t>
  </si>
  <si>
    <r>
      <t>C</t>
    </r>
    <r>
      <rPr>
        <vertAlign val="subscript"/>
        <sz val="11"/>
        <color theme="1"/>
        <rFont val="Times New Roman"/>
        <family val="1"/>
      </rPr>
      <t>10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12</t>
    </r>
    <r>
      <rPr>
        <sz val="11"/>
        <color theme="1"/>
        <rFont val="Times New Roman"/>
        <family val="1"/>
      </rPr>
      <t>FeN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NaO</t>
    </r>
    <r>
      <rPr>
        <vertAlign val="subscript"/>
        <sz val="11"/>
        <color theme="1"/>
        <rFont val="Times New Roman"/>
        <family val="1"/>
      </rPr>
      <t>8</t>
    </r>
  </si>
  <si>
    <t>Cu</t>
  </si>
  <si>
    <r>
      <t>CuSO</t>
    </r>
    <r>
      <rPr>
        <vertAlign val="sub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>·5H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O</t>
    </r>
  </si>
  <si>
    <t>Zn</t>
  </si>
  <si>
    <r>
      <t>ZnSO</t>
    </r>
    <r>
      <rPr>
        <vertAlign val="sub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>·7H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O</t>
    </r>
  </si>
  <si>
    <t>Mo</t>
  </si>
  <si>
    <r>
      <t>(NH</t>
    </r>
    <r>
      <rPr>
        <vertAlign val="sub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>)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Mo</t>
    </r>
    <r>
      <rPr>
        <vertAlign val="subscript"/>
        <sz val="11"/>
        <color theme="1"/>
        <rFont val="Times New Roman"/>
        <family val="1"/>
      </rPr>
      <t>7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24</t>
    </r>
    <r>
      <rPr>
        <sz val="11"/>
        <color theme="1"/>
        <rFont val="Times New Roman"/>
        <family val="1"/>
      </rPr>
      <t>·4H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O</t>
    </r>
  </si>
  <si>
    <t>Project</t>
    <phoneticPr fontId="1" type="noConversion"/>
  </si>
  <si>
    <t>Max</t>
    <phoneticPr fontId="1" type="noConversion"/>
  </si>
  <si>
    <t>Min</t>
    <phoneticPr fontId="1" type="noConversion"/>
  </si>
  <si>
    <t>Ave</t>
    <phoneticPr fontId="1" type="noConversion"/>
  </si>
  <si>
    <t>Temperature</t>
    <phoneticPr fontId="1" type="noConversion"/>
  </si>
  <si>
    <r>
      <t>37.3</t>
    </r>
    <r>
      <rPr>
        <sz val="11"/>
        <color theme="1"/>
        <rFont val="等线"/>
        <family val="2"/>
      </rPr>
      <t>℃</t>
    </r>
    <phoneticPr fontId="1" type="noConversion"/>
  </si>
  <si>
    <r>
      <t>8.4</t>
    </r>
    <r>
      <rPr>
        <sz val="11"/>
        <color theme="1"/>
        <rFont val="等线"/>
        <family val="2"/>
      </rPr>
      <t>℃</t>
    </r>
    <phoneticPr fontId="1" type="noConversion"/>
  </si>
  <si>
    <r>
      <t>24.18</t>
    </r>
    <r>
      <rPr>
        <sz val="11"/>
        <color theme="1"/>
        <rFont val="等线"/>
        <family val="2"/>
      </rPr>
      <t>℃</t>
    </r>
    <phoneticPr fontId="1" type="noConversion"/>
  </si>
  <si>
    <t>Humidity</t>
    <phoneticPr fontId="1" type="noConversion"/>
  </si>
  <si>
    <t>Gene ID</t>
    <phoneticPr fontId="1" type="noConversion"/>
  </si>
  <si>
    <t>Gene name</t>
    <phoneticPr fontId="1" type="noConversion"/>
  </si>
  <si>
    <t>Zla09G013870</t>
  </si>
  <si>
    <t>GS</t>
    <phoneticPr fontId="1" type="noConversion"/>
  </si>
  <si>
    <t>TGCTCTCCCTCGACCCAA</t>
  </si>
  <si>
    <t>TGCCTCTTCCCGAGCTT</t>
  </si>
  <si>
    <t>Zla11G004230</t>
  </si>
  <si>
    <t>AAP</t>
    <phoneticPr fontId="1" type="noConversion"/>
  </si>
  <si>
    <t>GCGTCAGCTCGACCCAA</t>
  </si>
  <si>
    <t>CGCGCTCTTCATCACCT</t>
  </si>
  <si>
    <t>Zla08G000620</t>
  </si>
  <si>
    <t>GBSS</t>
    <phoneticPr fontId="1" type="noConversion"/>
  </si>
  <si>
    <t>CTCTCCAAGGTACGACCAGT</t>
  </si>
  <si>
    <t>ACGATCAACTCCACGCTT</t>
  </si>
  <si>
    <t>Zla10G000530</t>
  </si>
  <si>
    <t>CAT</t>
    <phoneticPr fontId="1" type="noConversion"/>
  </si>
  <si>
    <t>CCGCGCTCCCATGTCCA</t>
  </si>
  <si>
    <t>ATGCCCACGTCGTCGAA</t>
  </si>
  <si>
    <t>Zla04G029080</t>
  </si>
  <si>
    <t>YUCCA</t>
    <phoneticPr fontId="1" type="noConversion"/>
  </si>
  <si>
    <t>TCACTCTCAGGGAAGACTCCG</t>
  </si>
  <si>
    <t>GCATCAAACTCCTCCGACCT</t>
  </si>
  <si>
    <t>Zla07G001900</t>
  </si>
  <si>
    <t>ARF</t>
    <phoneticPr fontId="1" type="noConversion"/>
  </si>
  <si>
    <t>ATGCCAAGCAAAATTATATCCCT</t>
  </si>
  <si>
    <t>CGTTCCGCATCTTAGCCGTA</t>
  </si>
  <si>
    <t>Zla04G033850</t>
  </si>
  <si>
    <t>LAC1</t>
    <phoneticPr fontId="1" type="noConversion"/>
  </si>
  <si>
    <t>CTTCGTCGCCAACAACCC</t>
  </si>
  <si>
    <t>CGTCGTTCCGTTGTCCAC</t>
  </si>
  <si>
    <t>Zla15G001820</t>
  </si>
  <si>
    <t>XTH4</t>
    <phoneticPr fontId="1" type="noConversion"/>
  </si>
  <si>
    <t>CCCGATGCCATCACGTT</t>
  </si>
  <si>
    <t>CCAGATCGAGCCGTACACC</t>
  </si>
  <si>
    <t>UBQ</t>
    <phoneticPr fontId="1" type="noConversion"/>
  </si>
  <si>
    <t>Zla10G002530</t>
    <phoneticPr fontId="1" type="noConversion"/>
  </si>
  <si>
    <t>ACCCTTCACCTTGTGCT</t>
  </si>
  <si>
    <t>TGTCAGAAGACTCCACCTCG</t>
  </si>
  <si>
    <t>Forward primer (5'-3')</t>
    <phoneticPr fontId="1" type="noConversion"/>
  </si>
  <si>
    <t>Reverse primer (5'-3')</t>
    <phoneticPr fontId="1" type="noConversion"/>
  </si>
  <si>
    <t>Table S3. List of RT-qPCR primer sequences used.</t>
    <phoneticPr fontId="1" type="noConversion"/>
  </si>
  <si>
    <t>gene_id</t>
  </si>
  <si>
    <t>DN_7_1_count</t>
  </si>
  <si>
    <t>DN_7_2_count</t>
  </si>
  <si>
    <t>DN_7_3_count</t>
  </si>
  <si>
    <t>DN_14_1_count</t>
  </si>
  <si>
    <t>DN_14_2_count</t>
  </si>
  <si>
    <t>DN_14_3_count</t>
  </si>
  <si>
    <t>DN_7_3_fpkm</t>
  </si>
  <si>
    <t>DN_14_1_fpkm</t>
  </si>
  <si>
    <t>DN_14_2_fpkm</t>
  </si>
  <si>
    <t>DN_14_3_fpkm</t>
  </si>
  <si>
    <t>DN_14vsDN_7_DN_14</t>
  </si>
  <si>
    <t>DN_14vsDN_7_DN_7</t>
  </si>
  <si>
    <t>DN_14vsDN_7_log2FoldChange</t>
  </si>
  <si>
    <t>DN_14vsDN_7_pvalue</t>
  </si>
  <si>
    <t>DN_14vsDN_7_padj</t>
  </si>
  <si>
    <t>gene_name</t>
  </si>
  <si>
    <t>gene_chr</t>
  </si>
  <si>
    <t>gene_start</t>
  </si>
  <si>
    <t>gene_end</t>
  </si>
  <si>
    <t>gene_strand</t>
  </si>
  <si>
    <t>gene_length</t>
  </si>
  <si>
    <t>gene_biotype</t>
  </si>
  <si>
    <t>gene_description</t>
  </si>
  <si>
    <t>Family</t>
  </si>
  <si>
    <t>Rename</t>
    <phoneticPr fontId="1" type="noConversion"/>
  </si>
  <si>
    <t>GWHBFHI00000011</t>
  </si>
  <si>
    <t>+</t>
  </si>
  <si>
    <t>protein_coding</t>
  </si>
  <si>
    <t>- &amp;&amp; sp|Q39134|AAP3_ARATH Amino acid permease 3 OS=Arabidopsis thaliana OX=3702 GN=AAP3 PE=1 SV=2 &amp;&amp; PF01490:Transmembrane amino acid transporter protein</t>
  </si>
  <si>
    <t>MYB_related</t>
  </si>
  <si>
    <t>Zla05G015530</t>
  </si>
  <si>
    <t>GWHBFHI00000005</t>
  </si>
  <si>
    <t>-</t>
  </si>
  <si>
    <t>- &amp;&amp; sp|Q9SR86|AGT23_ARATH Alanine--glyoxylate aminotransferase 2 homolog 3, mitochondrial OS=Arabidopsis thaliana OX=3702 GN=At3g08860 PE=2 SV=1 &amp;&amp; PF00202:Aminotransferase class-III</t>
  </si>
  <si>
    <t>ERF</t>
  </si>
  <si>
    <t>AGT</t>
    <phoneticPr fontId="1" type="noConversion"/>
  </si>
  <si>
    <t>Zla05G004570</t>
  </si>
  <si>
    <t>- &amp;&amp; sp|Q851M9|AMT32_ORYSJ Ammonium transporter 3 member 2 OS=Oryza sativa subsp. japonica OX=39947 GN=AMT3-2 PE=2 SV=1 &amp;&amp; PF00909:Ammonium Transporter Family</t>
  </si>
  <si>
    <t>B3</t>
  </si>
  <si>
    <t>AMT</t>
    <phoneticPr fontId="1" type="noConversion"/>
  </si>
  <si>
    <t>Zla05G017860</t>
  </si>
  <si>
    <t>- &amp;&amp; sp|Q10MX3|ASNS1_ORYSJ Asparagine synthetase [glutamine-hydrolyzing] 1 OS=Oryza sativa subsp. japonica OX=39947 GN=Os03g0291500 PE=2 SV=1 &amp;&amp; PF00733:Asparagine synthase|PF13537:Glutamine amidotransferase domain</t>
  </si>
  <si>
    <t>G2-like</t>
  </si>
  <si>
    <t>ASN1</t>
    <phoneticPr fontId="1" type="noConversion"/>
  </si>
  <si>
    <t>Zla09G017230</t>
  </si>
  <si>
    <t>GWHBFHI00000009</t>
  </si>
  <si>
    <t>- &amp;&amp; sp|Q10MX3|ASNS1_ORYSJ Asparagine synthetase [glutamine-hydrolyzing] 1 OS=Oryza sativa subsp. japonica OX=39947 GN=Os03g0291500 PE=2 SV=1 &amp;&amp; PF13537:Glutamine amidotransferase domain|PF00733:Asparagine synthase</t>
  </si>
  <si>
    <t>ASN2</t>
    <phoneticPr fontId="1" type="noConversion"/>
  </si>
  <si>
    <t>Zla05G010780</t>
  </si>
  <si>
    <t>- &amp;&amp; sp|P50287|ASPGA_ARATH Isoaspartyl peptidase/L-asparaginase 1 OS=Arabidopsis thaliana OX=3702 GN=At5g08100 PE=1 SV=2 &amp;&amp; PF01112:Asparaginase</t>
  </si>
  <si>
    <t>NAC</t>
  </si>
  <si>
    <t>ASPG1</t>
    <phoneticPr fontId="1" type="noConversion"/>
  </si>
  <si>
    <t>Zla07G002630</t>
  </si>
  <si>
    <t>GWHBFHI00000007</t>
  </si>
  <si>
    <t>- &amp;&amp; sp|Q8GXG1|ASPGB_ARATH Probable isoaspartyl peptidase/L-asparaginase 2 OS=Arabidopsis thaliana OX=3702 GN=At3g16150 PE=2 SV=2 &amp;&amp; PF01112:Asparaginase</t>
  </si>
  <si>
    <t>ASPG2</t>
    <phoneticPr fontId="1" type="noConversion"/>
  </si>
  <si>
    <t>Zla10G003410</t>
  </si>
  <si>
    <t>GWHBFHI00000010</t>
  </si>
  <si>
    <t>- &amp;&amp; sp|B4FUP5|CM2_MAIZE Chorismate mutase 2, cytosolic OS=Zea mays OX=4577 GN=CM2 PE=1 SV=1 &amp;&amp; -</t>
  </si>
  <si>
    <t>CM</t>
    <phoneticPr fontId="1" type="noConversion"/>
  </si>
  <si>
    <t>Zla09G014430</t>
  </si>
  <si>
    <t>- &amp;&amp; sp|Q42521|DCE1_ARATH Glutamate decarboxylase 1 OS=Arabidopsis thaliana OX=3702 GN=GAD1 PE=1 SV=2 &amp;&amp; PF00282:Pyridoxal-dependent decarboxylase conserved domain</t>
  </si>
  <si>
    <t>FAR1</t>
  </si>
  <si>
    <t>GAD</t>
    <phoneticPr fontId="1" type="noConversion"/>
  </si>
  <si>
    <t>Zla07G004280</t>
  </si>
  <si>
    <t>- &amp;&amp; sp|Q7XN11|GATP1_ORYSJ Gamma-aminobutyrate transaminase 1, mitochondrial OS=Oryza sativa subsp. japonica OX=39947 GN=OSL2 PE=1 SV=2 &amp;&amp; PF00202:Aminotransferase class-III</t>
  </si>
  <si>
    <t>TCP</t>
  </si>
  <si>
    <t>GATP</t>
    <phoneticPr fontId="1" type="noConversion"/>
  </si>
  <si>
    <t>Zla02G019420</t>
  </si>
  <si>
    <t>GWHBFHI00000002</t>
  </si>
  <si>
    <t>- &amp;&amp; sp|Q0JKD0|GLT1_ORYSJ Glutamate synthase 1 [NADH], chloroplastic OS=Oryza sativa subsp. japonica OX=39947 GN=Os01g0681900 PE=2 SV=1 &amp;&amp; PF01493:GXGXG motif|PF14691:Dihydroprymidine dehydrogenase domain II, 4Fe-4S cluster|PF00310:Glutamine amidotransfer</t>
  </si>
  <si>
    <t>C3H</t>
  </si>
  <si>
    <t>GOGAT</t>
    <phoneticPr fontId="1" type="noConversion"/>
  </si>
  <si>
    <t>- &amp;&amp; sp|P14654|GLN12_ORYSJ Glutamine synthetase cytosolic isozyme 1-2 OS=Oryza sativa subsp. japonica OX=39947 GN=GLN1-2 PE=1 SV=1 &amp;&amp; -</t>
  </si>
  <si>
    <t>SBP</t>
  </si>
  <si>
    <t>Zla01G009440</t>
  </si>
  <si>
    <t>GWHBFHI00000001</t>
  </si>
  <si>
    <t>- &amp;&amp; sp|Q9M175|PTR39_ARATH Protein NRT1/ PTR FAMILY 2.3 OS=Arabidopsis thaliana OX=3702 GN=NPF2.3 PE=2 SV=1 &amp;&amp; PF00854:POT family</t>
  </si>
  <si>
    <t>WRKY</t>
  </si>
  <si>
    <t>NPF1</t>
    <phoneticPr fontId="1" type="noConversion"/>
  </si>
  <si>
    <t>Zla01G017660</t>
  </si>
  <si>
    <t>- &amp;&amp; sp|Q05085|PTR7_ARATH Protein NRT1/ PTR FAMILY 6.3 OS=Arabidopsis thaliana OX=3702 GN=NPF6.3 PE=1 SV=1 &amp;&amp; PF00854:POT family</t>
  </si>
  <si>
    <t>NPF2</t>
    <phoneticPr fontId="1" type="noConversion"/>
  </si>
  <si>
    <t>Zla03G012600</t>
  </si>
  <si>
    <t>GWHBFHI00000003</t>
  </si>
  <si>
    <t>- &amp;&amp; sp|P46032|PTR2_ARATH Protein NRT1/ PTR FAMILY 8.3 OS=Arabidopsis thaliana OX=3702 GN=NPF8.3 PE=1 SV=1 &amp;&amp; PF00854:POT family</t>
  </si>
  <si>
    <t>TALE</t>
  </si>
  <si>
    <t>NPF3</t>
    <phoneticPr fontId="1" type="noConversion"/>
  </si>
  <si>
    <t>Zla03G012650</t>
  </si>
  <si>
    <t>NPF4</t>
    <phoneticPr fontId="1" type="noConversion"/>
  </si>
  <si>
    <t>Zla10G014020</t>
  </si>
  <si>
    <t>NPF5</t>
    <phoneticPr fontId="1" type="noConversion"/>
  </si>
  <si>
    <t>Zla03G027600</t>
  </si>
  <si>
    <t>- &amp;&amp; sp|Q9SS31|CML36_ARATH Probable calcium-binding protein CML36 OS=Arabidopsis thaliana OX=3702 GN=CML36 PE=2 SV=1 &amp;&amp; PF13499:EF-hand domain pair</t>
  </si>
  <si>
    <t>Dof</t>
  </si>
  <si>
    <t>CML1</t>
    <phoneticPr fontId="1" type="noConversion"/>
  </si>
  <si>
    <t>Zla05G009670</t>
  </si>
  <si>
    <t>- &amp;&amp; sp|Q84MN0|CML4_ORYSJ Calmodulin-like protein 4 OS=Oryza sativa subsp. japonica OX=39947 GN=CML4 PE=2 SV=1 &amp;&amp; PF13499:EF-hand domain pair</t>
  </si>
  <si>
    <t>CML2</t>
    <phoneticPr fontId="1" type="noConversion"/>
  </si>
  <si>
    <t>Zla09G019110</t>
  </si>
  <si>
    <t>- &amp;&amp; sp|Q10LX4|CML27_ORYSJ Probable calcium-binding protein CML27 OS=Oryza sativa subsp. japonica OX=39947 GN=CML27 PE=2 SV=1 &amp;&amp; PF13405:EF-hand domain|PF13499:EF-hand domain pair</t>
  </si>
  <si>
    <t>CML3</t>
    <phoneticPr fontId="1" type="noConversion"/>
  </si>
  <si>
    <t>Zla01G002460</t>
  </si>
  <si>
    <t>&amp;&amp; sp|O80888|M3K17_ARATH Mitogen-activated protein kinase kinase kinase 17 OS=Arabidopsis thaliana OX=3702 GN=MAPKKK17 PE=1 SV=1 &amp;&amp; PF00069:Protein kinase domain</t>
    <phoneticPr fontId="1" type="noConversion"/>
  </si>
  <si>
    <t>CAMTA</t>
  </si>
  <si>
    <t>Zla15G006470</t>
  </si>
  <si>
    <t>GWHBFHI00000015</t>
  </si>
  <si>
    <t>- &amp;&amp; sp|P37064|ASO_CUCPM L-ascorbate oxidase OS=Cucurbita pepo var. melopepo OX=3665 PE=1 SV=1 &amp;&amp; PF00394:Multicopper oxidase|PF07732:Multicopper oxidase|PF07731:Multicopper oxidase</t>
  </si>
  <si>
    <t>ASO</t>
    <phoneticPr fontId="1" type="noConversion"/>
  </si>
  <si>
    <t>- &amp;&amp; sp|P55308|CATA2_HORVU Catalase isozyme 2 OS=Hordeum vulgare OX=4513 GN=CAT2 PE=2 SV=1 &amp;&amp; PF00199:Catalase|PF06628:Catalase-related immune-responsive</t>
  </si>
  <si>
    <t>Nin-like</t>
  </si>
  <si>
    <t>Zla03G014940</t>
  </si>
  <si>
    <t>- &amp;&amp; sp|A3C4S4|GME1_ORYSJ GDP-mannose 3,5-epimerase 1 OS=Oryza sativa subsp. japonica OX=39947 GN=GME-1 PE=1 SV=1 &amp;&amp; PF01370:NAD dependent epimerase/dehydratase family</t>
  </si>
  <si>
    <t>GME</t>
    <phoneticPr fontId="1" type="noConversion"/>
  </si>
  <si>
    <t>Zla02G032880</t>
  </si>
  <si>
    <t>- &amp;&amp; sp|P84516|PER1_SORBI Cationic peroxidase SPC4 OS=Sorghum bicolor OX=4558 GN=Sb03g046810 PE=1 SV=2 &amp;&amp; PF00141:Peroxidase</t>
  </si>
  <si>
    <t>E2F/DP</t>
  </si>
  <si>
    <t>PER1</t>
    <phoneticPr fontId="1" type="noConversion"/>
  </si>
  <si>
    <t>Zla02G032890</t>
  </si>
  <si>
    <t>PER2</t>
  </si>
  <si>
    <t>Zla04G020630</t>
  </si>
  <si>
    <t>GWHBFHI00000004</t>
  </si>
  <si>
    <t>- &amp;&amp; sp|A5H8G4|PER1_MAIZE Peroxidase 1 OS=Zea mays OX=4577 GN=PER1 PE=1 SV=1 &amp;&amp; PF00141:Peroxidase</t>
  </si>
  <si>
    <t>PER3</t>
  </si>
  <si>
    <t>Zla07G000350</t>
  </si>
  <si>
    <t>PER4</t>
  </si>
  <si>
    <t>Zla07G000360</t>
    <phoneticPr fontId="1" type="noConversion"/>
  </si>
  <si>
    <t>Zla07G000360</t>
  </si>
  <si>
    <t>PER5</t>
  </si>
  <si>
    <t>Zla11G011700</t>
  </si>
  <si>
    <t>- &amp;&amp; sp|Q9SZH2|PER43_ARATH Peroxidase 43 OS=Arabidopsis thaliana OX=3702 GN=PER43 PE=3 SV=2 &amp;&amp; PF00141:Peroxidase</t>
  </si>
  <si>
    <t>PER6</t>
  </si>
  <si>
    <t>Zla13G014120</t>
  </si>
  <si>
    <t>GWHBFHI00000013</t>
  </si>
  <si>
    <t>PER7</t>
  </si>
  <si>
    <t>Zla15G007100</t>
  </si>
  <si>
    <t>- &amp;&amp; sp|P00434|PERP7_BRARR Peroxidase P7 OS=Brassica rapa subsp. rapa OX=51350 PE=1 SV=3 &amp;&amp; PF00141:Peroxidase</t>
  </si>
  <si>
    <t>PER8</t>
  </si>
  <si>
    <t>Zla17G011860</t>
  </si>
  <si>
    <t>GWHBFHI00000017</t>
  </si>
  <si>
    <t>- &amp;&amp; sp|A5H452|PER70_MAIZE Peroxidase 70 OS=Zea mays OX=4577 GN=PER70 PE=1 SV=1 &amp;&amp; PF00141:Peroxidase</t>
  </si>
  <si>
    <t>PER9</t>
  </si>
  <si>
    <t>Zla03G026860</t>
  </si>
  <si>
    <t>- &amp;&amp; sp|Q8RWE8|GGAP1_ARATH GDP-L-galactose phosphorylase 1 OS=Arabidopsis thaliana OX=3702 GN=VTC2 PE=1 SV=1 &amp;&amp; -</t>
  </si>
  <si>
    <t>VTC</t>
    <phoneticPr fontId="1" type="noConversion"/>
  </si>
  <si>
    <t>Zla01G024870</t>
  </si>
  <si>
    <t>- &amp;&amp; sp|A0A0P0XII1|CERK1_ORYSJ Chitin elicitor receptor kinase 1 OS=Oryza sativa subsp. japonica OX=39947 GN=CERK1 PE=1 SV=1 &amp;&amp; PF07714:Protein tyrosine kinase</t>
  </si>
  <si>
    <t>bHLH</t>
  </si>
  <si>
    <t>CERK</t>
    <phoneticPr fontId="1" type="noConversion"/>
  </si>
  <si>
    <t>Zla10G004520</t>
  </si>
  <si>
    <t>- &amp;&amp; sp|O48780|KCS11_ARATH 3-ketoacyl-CoA synthase 11 OS=Arabidopsis thaliana OX=3702 GN=KCS11 PE=1 SV=1 &amp;&amp; PF08392:FAE1/Type III polyketide synthase-like protein|PF08541:3-Oxoacyl-[acyl-carrier-protein (ACP)] synthase III C terminal</t>
  </si>
  <si>
    <t>KCS</t>
    <phoneticPr fontId="1" type="noConversion"/>
  </si>
  <si>
    <t>Zla04G025080</t>
  </si>
  <si>
    <t>- &amp;&amp; sp|Q0JL44|SGT1_ORYSJ Protein SGT1 homolog OS=Oryza sativa subsp. japonica OX=39947 GN=SGT1 PE=1 SV=1 &amp;&amp; PF05002:SGS domain|PF04969:CS domain|PF13432:Tetratricopeptide repeat</t>
  </si>
  <si>
    <t>SGT</t>
    <phoneticPr fontId="1" type="noConversion"/>
  </si>
  <si>
    <t>Zla0G006570</t>
  </si>
  <si>
    <t>GWHBFHI00000121</t>
  </si>
  <si>
    <t>- &amp;&amp; sp|P35792|PR12_HORVU Pathogenesis-related protein PRB1-2 OS=Hordeum vulgare OX=4513 PE=2 SV=1 &amp;&amp; PF00188:Cysteine-rich secretory protein family</t>
  </si>
  <si>
    <t>HD-ZIP</t>
  </si>
  <si>
    <t>PRB</t>
    <phoneticPr fontId="1" type="noConversion"/>
  </si>
  <si>
    <t>GWHBFHI00000012</t>
  </si>
  <si>
    <t>Zla14G006000</t>
  </si>
  <si>
    <t>GWHBFHI00000014</t>
  </si>
  <si>
    <t>- &amp;&amp; sp|P27932|AMY3A_ORYSJ Alpha-amylase isozyme 3A OS=Oryza sativa subsp. japonica OX=39947 GN=AMY1.2 PE=2 SV=2 &amp;&amp; PF07821:Alpha-amylase C-terminal beta-sheet domain|PF00128:Alpha amylase, catalytic domain</t>
  </si>
  <si>
    <t>AMY1</t>
    <phoneticPr fontId="1" type="noConversion"/>
  </si>
  <si>
    <t>Zla16G006060</t>
  </si>
  <si>
    <t>GWHBFHI00000016</t>
  </si>
  <si>
    <t>- &amp;&amp; sp|P93594|AMYB_WHEAT Beta-amylase Tri a 17 OS=Triticum aestivum OX=4565 GN=BMY1 PE=1 SV=1 &amp;&amp; PF01373:Glycosyl hydrolase family 14</t>
  </si>
  <si>
    <t>BES1</t>
  </si>
  <si>
    <t>AMY2</t>
  </si>
  <si>
    <t>GWHBFHI00000006</t>
  </si>
  <si>
    <t>C2H2</t>
  </si>
  <si>
    <t>Zla03G016230</t>
  </si>
  <si>
    <t>- &amp;&amp; sp|Q9AV88|BAMY1_ORYSJ Beta-amylase 1, chloroplastic OS=Oryza sativa subsp. japonica OX=39947 GN=BAMY1 PE=1 SV=1 &amp;&amp; PF01373:Glycosyl hydrolase family 14</t>
  </si>
  <si>
    <t>BMY1</t>
    <phoneticPr fontId="1" type="noConversion"/>
  </si>
  <si>
    <t>Zla05G025610</t>
  </si>
  <si>
    <t>- &amp;&amp; sp|Q10RZ1|BAMY2_ORYSJ Beta-amylase 2, chloroplastic OS=Oryza sativa subsp. japonica OX=39947 GN=BAMY2 PE=1 SV=1 &amp;&amp; PF01373:Glycosyl hydrolase family 14</t>
  </si>
  <si>
    <t>BMY2</t>
  </si>
  <si>
    <t>Zla09G020850</t>
  </si>
  <si>
    <t>BMY3</t>
  </si>
  <si>
    <t>Zla02G000500</t>
  </si>
  <si>
    <t>- &amp;&amp; sp|Q8GVE8|CAPP4_ARATH Phosphoenolpyruvate carboxylase 4 OS=Arabidopsis thaliana OX=3702 GN=PPC4 PE=2 SV=1 &amp;&amp; PF00311:Phosphoenolpyruvate carboxylase</t>
  </si>
  <si>
    <t>GATA</t>
  </si>
  <si>
    <t>PPC</t>
    <phoneticPr fontId="1" type="noConversion"/>
  </si>
  <si>
    <t>Zla04G013210</t>
  </si>
  <si>
    <t>- &amp;&amp; sp|P17784|ALFC1_ORYSJ Fructose-bisphosphate aldolase 1, cytoplasmic OS=Oryza sativa subsp. japonica OX=39947 GN=FBA1 PE=1 SV=2 &amp;&amp; PF00274:Fructose-bisphosphate aldolase class-I</t>
  </si>
  <si>
    <t>FBA</t>
    <phoneticPr fontId="1" type="noConversion"/>
  </si>
  <si>
    <t>GWHBFHI00000008</t>
  </si>
  <si>
    <t>- &amp;&amp; sp|A2Y8X2|SSG1_ORYSI Granule-bound starch synthase 1, chloroplastic/amyloplastic OS=Oryza sativa subsp. indica OX=39946 GN=WAXY PE=1 SV=2 &amp;&amp; PF00534:Glycosyl transferases group 1|PF08323:Starch synthase catalytic domain</t>
  </si>
  <si>
    <t>Zla15G002850</t>
  </si>
  <si>
    <t>- &amp;&amp; sp|Q653V7|AGLU_ORYSJ Probable alpha-glucosidase Os06g0675700 OS=Oryza sativa subsp. japonica OX=39947 GN=Os06g0675700 PE=1 SV=1 &amp;&amp; PF16863:N-terminal barrel of NtMGAM and CtMGAM, maltase-glucoamylase</t>
  </si>
  <si>
    <t>M-type_MADS</t>
  </si>
  <si>
    <t>AGLU</t>
    <phoneticPr fontId="1" type="noConversion"/>
  </si>
  <si>
    <t>Zla08G018730</t>
  </si>
  <si>
    <t>- &amp;&amp; sp|P26302|KPPR_WHEAT Phosphoribulokinase, chloroplastic OS=Triticum aestivum OX=4565 PE=2 SV=1 &amp;&amp; PF00485:Phosphoribulokinase / Uridine kinase family</t>
  </si>
  <si>
    <t>BBR-BPC</t>
  </si>
  <si>
    <t>KPPR</t>
    <phoneticPr fontId="1" type="noConversion"/>
  </si>
  <si>
    <t>Zla12G012300</t>
  </si>
  <si>
    <t>- &amp;&amp; sp|B8BJ39|KPYC1_ORYSI Pyruvate kinase 1, cytosolic OS=Oryza sativa subsp. indica OX=39946 GN=OsI_35105 PE=3 SV=1 &amp;&amp; PF02887:Pyruvate kinase, alpha/beta domain|PF00224:Pyruvate kinase, barrel domain</t>
  </si>
  <si>
    <t>KPYC</t>
    <phoneticPr fontId="1" type="noConversion"/>
  </si>
  <si>
    <t>Zla07G018480</t>
  </si>
  <si>
    <t>- &amp;&amp; sp|Q75KR1|PPDK2_ORYSJ Pyruvate, phosphate dikinase 2 OS=Oryza sativa subsp. japonica OX=39947 GN=PPDK2 PE=3 SV=1 &amp;&amp; PF01326:Pyruvate phosphate dikinase, PEP/pyruvate binding domain|PF02896:PEP-utilising enzyme, TIM barrel domain|PF00391:PEP-utilising</t>
  </si>
  <si>
    <t>PPDK</t>
    <phoneticPr fontId="1" type="noConversion"/>
  </si>
  <si>
    <t>Zla10G002220</t>
  </si>
  <si>
    <t>- &amp;&amp; sp|P10053|RBS_PINTH Ribulose bisphosphate carboxylase small subunit, chloroplastic OS=Pinus thunbergii OX=3350 GN=RBCS PE=2 SV=1 &amp;&amp; PF00101:Ribulose bisphosphate carboxylase, small chain</t>
  </si>
  <si>
    <t>RBCS</t>
    <phoneticPr fontId="1" type="noConversion"/>
  </si>
  <si>
    <t>Zla04G006060</t>
  </si>
  <si>
    <t>- &amp;&amp; sp|Q09J78|ABAH2_ORYSI Abscisic acid 8'-hydroxylase 2 OS=Oryza sativa subsp. indica OX=39946 GN=CYP707A6 PE=2 SV=1 &amp;&amp; PF00067:Cytochrome P450</t>
  </si>
  <si>
    <t>HSF</t>
  </si>
  <si>
    <t>ABAH1</t>
    <phoneticPr fontId="1" type="noConversion"/>
  </si>
  <si>
    <t>Zla11G003900</t>
  </si>
  <si>
    <t>- &amp;&amp; sp|Q0J185|ABAH3_ORYSJ Abscisic acid 8'-hydroxylase 3 OS=Oryza sativa subsp. japonica OX=39947 GN=CYP707A7 PE=2 SV=1 &amp;&amp; PF00067:Cytochrome P450</t>
  </si>
  <si>
    <t>ABAH2</t>
  </si>
  <si>
    <t>Zla03G022590</t>
  </si>
  <si>
    <t>- &amp;&amp; sp|Q5MBR3|NCED5_ORYSJ 9-cis-epoxycarotenoid dioxygenase NCED5, chloroplastic OS=Oryza sativa subsp. japonica OX=39947 GN=NCED5 PE=2 SV=1 &amp;&amp; PF03055:Retinal pigment epithelial membrane protein</t>
  </si>
  <si>
    <t>NCED1</t>
    <phoneticPr fontId="1" type="noConversion"/>
  </si>
  <si>
    <t>Zla09G008970</t>
  </si>
  <si>
    <t>- &amp;&amp; sp|Q5MBR5|NCED3_ORYSJ 9-cis-epoxycarotenoid dioxygenase NCED3, chloroplastic OS=Oryza sativa subsp. japonica OX=39947 GN=NCED3 PE=2 SV=1 &amp;&amp; PF03055:Retinal pigment epithelial membrane protein</t>
  </si>
  <si>
    <t>NCED2</t>
  </si>
  <si>
    <t>Zla11G017830</t>
  </si>
  <si>
    <t>NCED3</t>
  </si>
  <si>
    <t>Zla11G006820</t>
  </si>
  <si>
    <t>- &amp;&amp; - &amp;&amp; PF00170:bZIP transcription factor</t>
  </si>
  <si>
    <t>bZIP</t>
  </si>
  <si>
    <t>Zla04G004000</t>
  </si>
  <si>
    <t>- &amp;&amp; sp|Q6ZBS8|TGL10_ORYSJ Transcription factor TGAL10 OS=Oryza sativa subsp. japonica OX=39947 GN=TGAL10 PE=2 SV=1 &amp;&amp; -</t>
  </si>
  <si>
    <t>Zla11G008450</t>
  </si>
  <si>
    <t>- &amp;&amp; sp|Q53Q70|TGAL4_ORYSJ Transcription factor TGAL4 OS=Oryza sativa subsp. japonica OX=39947 GN=TGAL4 PE=1 SV=1 &amp;&amp; PF00170:bZIP transcription factor|PF14144:Seed dormancy control</t>
  </si>
  <si>
    <t>Zla11G003800</t>
  </si>
  <si>
    <t>&amp;&amp; sp|Q67J19|BKI1_ORYSJ Probable BRI1 kinase inhibitor 1 OS=Oryza sativa subsp. japonica OX=39947 GN=BKI1 PE=1 SV=1 &amp;&amp; -</t>
    <phoneticPr fontId="1" type="noConversion"/>
  </si>
  <si>
    <t>BKI</t>
    <phoneticPr fontId="1" type="noConversion"/>
  </si>
  <si>
    <t>Zla04G017320</t>
  </si>
  <si>
    <t>&amp;&amp; sp|B9X287|C7346_ORYSJ Cytochrome P450 734A6 OS=Oryza sativa subsp. japonica OX=39947 GN=CYP734A6 PE=2 SV=1 &amp;&amp; PF00067:Cytochrome P450</t>
    <phoneticPr fontId="1" type="noConversion"/>
  </si>
  <si>
    <t>CYP</t>
    <phoneticPr fontId="1" type="noConversion"/>
  </si>
  <si>
    <t>Zla04G019140</t>
  </si>
  <si>
    <t>- &amp;&amp; sp|Q4ADV8|CKX2_ORYSJ Cytokinin dehydrogenase 2 OS=Oryza sativa subsp. japonica OX=39947 GN=CKX2 PE=2 SV=1 &amp;&amp; PF09265:Cytokinin dehydrogenase 1, FAD and cytokinin binding|PF01565:FAD binding domain</t>
  </si>
  <si>
    <t>CKX1</t>
    <phoneticPr fontId="1" type="noConversion"/>
  </si>
  <si>
    <t>Zla04G030990</t>
  </si>
  <si>
    <t>- &amp;&amp; sp|Q5ZAY9|CKX5_ORYSJ Cytokinin dehydrogenase 5 OS=Oryza sativa subsp. japonica OX=39947 GN=CKX5 PE=2 SV=1 &amp;&amp; PF09265:Cytokinin dehydrogenase 1, FAD and cytokinin binding|PF01565:FAD binding domain</t>
  </si>
  <si>
    <t>CKX2</t>
    <phoneticPr fontId="1" type="noConversion"/>
  </si>
  <si>
    <t>Zla02G032370</t>
  </si>
  <si>
    <t>- &amp;&amp; sp|Q4GZK7|ORR4_ORYSI Two-component response regulator ORR4 OS=Oryza sativa subsp. indica OX=39946 GN=RR4 PE=2 SV=1 &amp;&amp; PF00072:Response regulator receiver domain</t>
  </si>
  <si>
    <t>ARR-B</t>
  </si>
  <si>
    <t>Zla02G014900</t>
  </si>
  <si>
    <t>&amp;&amp; sp|Q9ZUN4|ACCO1_ARATH 1-aminocyclopropane-1-carboxylate oxidase 1 OS=Arabidopsis thaliana OX=3702 GN=ACO1 PE=2 SV=1 &amp;&amp; PF03171:2OG-Fe(II) oxygenase superfamily|PF14226:non-haem dioxygenase in morphine synthesis N-terminal</t>
    <phoneticPr fontId="1" type="noConversion"/>
  </si>
  <si>
    <t>ACCO1</t>
    <phoneticPr fontId="1" type="noConversion"/>
  </si>
  <si>
    <t>Zla13G014590</t>
  </si>
  <si>
    <t>&amp;&amp; sp|Q9FR99|ACCO_MUSAC 1-aminocyclopropane-1-carboxylate oxidase OS=Musa acuminata OX=4641 GN=MAO1B PE=3 SV=1 &amp;&amp; PF03171:2OG-Fe(II) oxygenase superfamily|PF14226:non-haem dioxygenase in morphine synthesis N-terminal</t>
    <phoneticPr fontId="1" type="noConversion"/>
  </si>
  <si>
    <t>HB-other</t>
  </si>
  <si>
    <t>ACCO2</t>
  </si>
  <si>
    <t>Zla05G005690</t>
  </si>
  <si>
    <t xml:space="preserve"> &amp;&amp; sp|A0A3Q7I5Y9|ERFC3_SOLLC Ethylene-response factor C3 OS=Solanum lycopersicum OX=4081 GN=ERF.C.3 PE=2 SV=1 &amp;&amp; PF00847:AP2 domain</t>
    <phoneticPr fontId="1" type="noConversion"/>
  </si>
  <si>
    <t>ERF</t>
    <phoneticPr fontId="1" type="noConversion"/>
  </si>
  <si>
    <t>Zla02G005650</t>
  </si>
  <si>
    <t>- &amp;&amp; sp|Q8S0S6|G2OX3_ORYSJ Gibberellin 2-beta-dioxygenase 3 OS=Oryza sativa subsp. japonica OX=39947 GN=GA2OX3 PE=1 SV=1 &amp;&amp; PF14226:non-haem dioxygenase in morphine synthesis N-terminal|PF03171:2OG-Fe(II) oxygenase superfamily</t>
  </si>
  <si>
    <t>STAT</t>
  </si>
  <si>
    <t>GA2OX1</t>
    <phoneticPr fontId="1" type="noConversion"/>
  </si>
  <si>
    <t>Zla07G009840</t>
  </si>
  <si>
    <t>- &amp;&amp; sp|Q7XP65|G2OX6_ORYSJ Gibberellin 2-beta-dioxygenase 6 OS=Oryza sativa subsp. japonica OX=39947 GN=GA2OX6 PE=1 SV=1 &amp;&amp; PF14226:non-haem dioxygenase in morphine synthesis N-terminal|PF03171:2OG-Fe(II) oxygenase superfamily</t>
  </si>
  <si>
    <t>GA2OX2</t>
  </si>
  <si>
    <t>Zla13G001090</t>
  </si>
  <si>
    <t>- &amp;&amp; sp|Q8S0S6|G2OX3_ORYSJ Gibberellin 2-beta-dioxygenase 3 OS=Oryza sativa subsp. japonica OX=39947 GN=GA2OX3 PE=1 SV=1 &amp;&amp; PF03171:2OG-Fe(II) oxygenase superfamily|PF14226:non-haem dioxygenase in morphine synthesis N-terminal</t>
  </si>
  <si>
    <t>GA2OX3</t>
  </si>
  <si>
    <t>Zla13G009180</t>
  </si>
  <si>
    <t>GA2OX4</t>
  </si>
  <si>
    <t xml:space="preserve"> &amp;&amp; sp|Q01K26|ARFK_ORYSI Auxin response factor 11 OS=Oryza sativa subsp. indica OX=39946 GN=ARF11 PE=3 SV=2 &amp;&amp; PF02362:B3 DNA binding domain|PF02309:AUX/IAA family|PF06507:Auxin response factor</t>
    <phoneticPr fontId="1" type="noConversion"/>
  </si>
  <si>
    <t>ARF</t>
  </si>
  <si>
    <t>Zla02G023210</t>
  </si>
  <si>
    <t>- &amp;&amp; sp|P0C0M2|GH32_ORYSJ Probable indole-3-acetic acid-amido synthetase GH3.2 OS=Oryza sativa subsp. japonica OX=39947 GN=GH3.2 PE=2 SV=1 &amp;&amp; PF03321:GH3 auxin-responsive promoter</t>
  </si>
  <si>
    <t>GH3</t>
    <phoneticPr fontId="1" type="noConversion"/>
  </si>
  <si>
    <t>Zla02G021890</t>
  </si>
  <si>
    <t>- &amp;&amp; sp|Q8LQ74|IAA6_ORYSJ Auxin-responsive protein IAA6 OS=Oryza sativa subsp. japonica OX=39947 GN=IAA6 PE=2 SV=1 &amp;&amp; PF02309:AUX/IAA family</t>
  </si>
  <si>
    <t>IAA1</t>
    <phoneticPr fontId="1" type="noConversion"/>
  </si>
  <si>
    <t>Zla13G009750</t>
  </si>
  <si>
    <t>- &amp;&amp; sp|Q5W670|IAA18_ORYSJ Auxin-responsive protein IAA18 OS=Oryza sativa subsp. japonica OX=39947 GN=IAA18 PE=2 SV=1 &amp;&amp; PF02309:AUX/IAA family</t>
  </si>
  <si>
    <t>IAA2</t>
  </si>
  <si>
    <t>Zla13G013260</t>
  </si>
  <si>
    <t>- &amp;&amp; sp|P0C127|IAA16_ORYSJ Auxin-responsive protein IAA16 OS=Oryza sativa subsp. japonica OX=39947 GN=IAA16 PE=2 SV=1 &amp;&amp; PF02309:AUX/IAA family</t>
  </si>
  <si>
    <t>IAA3</t>
  </si>
  <si>
    <t>Zla01G023010</t>
  </si>
  <si>
    <t xml:space="preserve"> &amp;&amp; sp|Q7XGU4|LAX13_ORYSJ Auxin transporter-like protein 3 OS=Oryza sativa subsp. japonica OX=39947 GN=Os10g0147400 PE=2 SV=1 &amp;&amp; PF01490:Transmembrane amino acid transporter protein</t>
    <phoneticPr fontId="1" type="noConversion"/>
  </si>
  <si>
    <t>LAX</t>
    <phoneticPr fontId="1" type="noConversion"/>
  </si>
  <si>
    <t>Zla03G001920</t>
  </si>
  <si>
    <t xml:space="preserve"> &amp;&amp; sp|O65695|SAU50_ARATH Auxin-responsive protein SAUR50 OS=Arabidopsis thaliana OX=3702 GN=SAUR50 PE=1 SV=1 &amp;&amp; PF02519:Auxin responsive protein</t>
    <phoneticPr fontId="1" type="noConversion"/>
  </si>
  <si>
    <t>SAUR1</t>
    <phoneticPr fontId="1" type="noConversion"/>
  </si>
  <si>
    <t>Zla06G015380</t>
  </si>
  <si>
    <t>- &amp;&amp; sp|O22150|SAU36_ARATH Auxin-responsive protein SAUR36 OS=Arabidopsis thaliana OX=3702 GN=SAUR36 PE=2 SV=1 &amp;&amp; PF02519:Auxin responsive protein</t>
  </si>
  <si>
    <t>NF-YC</t>
  </si>
  <si>
    <t>SAUR2</t>
  </si>
  <si>
    <t>&amp;&amp; sp|Q9SVQ1|YUC2_ARATH Indole-3-pyruvate monooxygenase YUCCA2 OS=Arabidopsis thaliana OX=3702 GN=YUC2 PE=1 SV=1 &amp;&amp; PF00743:Flavin-binding monooxygenase-like</t>
    <phoneticPr fontId="1" type="noConversion"/>
  </si>
  <si>
    <t>Zla06G006240</t>
  </si>
  <si>
    <t>- &amp;&amp; sp|Q7XV13|LOX5_ORYSJ Putative lipoxygenase 5 OS=Oryza sativa subsp. japonica OX=39947 GN=Os04g0447100 PE=3 SV=2 &amp;&amp; PF00305:Lipoxygenase|PF01477:PLAT/LH2 domain</t>
  </si>
  <si>
    <t>LOX1</t>
    <phoneticPr fontId="1" type="noConversion"/>
  </si>
  <si>
    <t>Zla08G005940</t>
  </si>
  <si>
    <t>- &amp;&amp; sp|Q8GSM2|LOX23_HORVU Lipoxygenase 2.3, chloroplastic OS=Hordeum vulgare OX=4513 GN=LOX2.3 PE=1 SV=1 &amp;&amp; PF00305:Lipoxygenase|PF01477:PLAT/LH2 domain</t>
  </si>
  <si>
    <t>NF-YA</t>
  </si>
  <si>
    <t>LOX2</t>
  </si>
  <si>
    <t>Zla15G014510</t>
  </si>
  <si>
    <t>- &amp;&amp; sp|Q69TI0|OPR5_ORYSJ Putative 12-oxophytodienoate reductase 5 OS=Oryza sativa subsp. japonica OX=39947 GN=OPR5 PE=2 SV=1 &amp;&amp; PF00724:NADH:flavin oxidoreductase / NADH oxidase family</t>
  </si>
  <si>
    <t>OPR</t>
    <phoneticPr fontId="1" type="noConversion"/>
  </si>
  <si>
    <t>Zla17G002530</t>
  </si>
  <si>
    <t>- &amp;&amp; sp|B1Q3J6|DNM1B_ORYSJ DNA (cytosine-5)-methyltransferase 1B OS=Oryza sativa subsp. japonica OX=39947 GN=MET1B PE=2 SV=1 &amp;&amp; PF12047:Cytosine specific DNA methyltransferase replication foci domain|PF01426:BAH domain|PF00145:C-5 cytosine-specific DNA me</t>
  </si>
  <si>
    <t>MET</t>
    <phoneticPr fontId="1" type="noConversion"/>
  </si>
  <si>
    <t>Zla08G024640</t>
  </si>
  <si>
    <t>- &amp;&amp; sp|Q6K9A2|CCR1_ORYSJ Cinnamoyl-CoA reductase 1 OS=Oryza sativa subsp. japonica OX=39947 GN=CCR1 PE=1 SV=1 &amp;&amp; PF01370:NAD dependent epimerase/dehydratase family</t>
  </si>
  <si>
    <t>CCR</t>
    <phoneticPr fontId="1" type="noConversion"/>
  </si>
  <si>
    <t>Zla02G011720</t>
  </si>
  <si>
    <t>- &amp;&amp; sp|Q9C942|CSE_ARATH Caffeoylshikimate esterase OS=Arabidopsis thaliana OX=3702 GN=CSE PE=1 SV=1 &amp;&amp; PF12146:Serine aminopeptidase, S33</t>
  </si>
  <si>
    <t>CSE</t>
    <phoneticPr fontId="1" type="noConversion"/>
  </si>
  <si>
    <t>Zla03G018340</t>
  </si>
  <si>
    <t>- &amp;&amp; sp|Q42600|C84A1_ARATH Cytochrome P450 84A1 OS=Arabidopsis thaliana OX=3702 GN=CYP84A1 PE=1 SV=1 &amp;&amp; PF00067:Cytochrome P450</t>
  </si>
  <si>
    <t>F5H</t>
    <phoneticPr fontId="1" type="noConversion"/>
  </si>
  <si>
    <t>- &amp;&amp; sp|Q5N7B4|LAC7_ORYSJ Laccase-7 OS=Oryza sativa subsp. japonica OX=39947 GN=LAC7 PE=2 SV=1 &amp;&amp; PF00394:Multicopper oxidase|PF07731:Multicopper oxidase|PF07732:Multicopper oxidase</t>
  </si>
  <si>
    <t>Zla05G017460</t>
  </si>
  <si>
    <t>- &amp;&amp; sp|Q941X2|LAC3_ORYSJ Laccase-3 OS=Oryza sativa subsp. japonica OX=39947 GN=LAC3 PE=2 SV=1 &amp;&amp; PF07731:Multicopper oxidase|PF07732:Multicopper oxidase|PF00394:Multicopper oxidase</t>
  </si>
  <si>
    <t>MYB</t>
  </si>
  <si>
    <t>LAC2</t>
  </si>
  <si>
    <t>Zla11G010650</t>
  </si>
  <si>
    <t>- &amp;&amp; sp|Q0IP28|LAC25_ORYSJ Laccase-25 OS=Oryza sativa subsp. japonica OX=39947 GN=LAC25 PE=3 SV=1 &amp;&amp; PF07732:Multicopper oxidase|PF07731:Multicopper oxidase|PF00394:Multicopper oxidase</t>
  </si>
  <si>
    <t>LAC3</t>
  </si>
  <si>
    <t>Zla02G015320</t>
  </si>
  <si>
    <t xml:space="preserve"> &amp;&amp; sp|Q56YU0|AL2C4_ARATH Aldehyde dehydrogenase family 2 member C4 OS=Arabidopsis thaliana OX=3702 GN=ALDH2C4 PE=1 SV=2 &amp;&amp; PF00171:Aldehyde dehydrogenase family</t>
    <phoneticPr fontId="1" type="noConversion"/>
  </si>
  <si>
    <t>ALDH</t>
    <phoneticPr fontId="1" type="noConversion"/>
  </si>
  <si>
    <t>Zla02G002740</t>
  </si>
  <si>
    <t>- &amp;&amp; sp|Q8LEJ6|FLA11_ARATH Fasciclin-like arabinogalactan protein 11 OS=Arabidopsis thaliana OX=3702 GN=FLA11 PE=2 SV=2 &amp;&amp; PF02469:Fasciclin domain</t>
  </si>
  <si>
    <t>FLA1</t>
    <phoneticPr fontId="1" type="noConversion"/>
  </si>
  <si>
    <t>Zla11G002840</t>
  </si>
  <si>
    <t>- &amp;&amp; sp|Q9SJ81|FLA7_ARATH Fasciclin-like arabinogalactan protein 7 OS=Arabidopsis thaliana OX=3702 GN=FLA7 PE=2 SV=1 &amp;&amp; PF02469:Fasciclin domain</t>
  </si>
  <si>
    <t>FLA2</t>
    <phoneticPr fontId="1" type="noConversion"/>
  </si>
  <si>
    <t>Zla0G002990</t>
  </si>
  <si>
    <t>GWHBFHI00000061</t>
  </si>
  <si>
    <t>- &amp;&amp; sp|Q9LMP1|WAK2_ARATH Wall-associated receptor kinase 2 OS=Arabidopsis thaliana OX=3702 GN=WAK2 PE=1 SV=1 &amp;&amp; PF13947:Wall-associated receptor kinase galacturonan-binding|PF00069:Protein kinase domain</t>
  </si>
  <si>
    <t>Trihelix</t>
  </si>
  <si>
    <t>WAK1</t>
    <phoneticPr fontId="1" type="noConversion"/>
  </si>
  <si>
    <t>Zla06G012490</t>
  </si>
  <si>
    <t>- &amp;&amp; sp|Q9LMP1|WAK2_ARATH Wall-associated receptor kinase 2 OS=Arabidopsis thaliana OX=3702 GN=WAK2 PE=1 SV=1 &amp;&amp; PF00069:Protein kinase domain|PF07645:Calcium-binding EGF domain|PF13947:Wall-associated receptor kinase galacturonan-binding</t>
  </si>
  <si>
    <t>WAK2</t>
  </si>
  <si>
    <t>Zla11G005990</t>
  </si>
  <si>
    <t>- &amp;&amp; sp|Q39191|WAK1_ARATH Wall-associated receptor kinase 1 OS=Arabidopsis thaliana OX=3702 GN=WAK1 PE=1 SV=2 &amp;&amp; PF13947:Wall-associated receptor kinase galacturonan-binding|PF07645:Calcium-binding EGF domain|PF00069:Protein kinase domain</t>
  </si>
  <si>
    <t>WAK3</t>
  </si>
  <si>
    <t>Zla02G025750</t>
  </si>
  <si>
    <t>- &amp;&amp; sp|Q40636|EXPA2_ORYSJ Expansin-A2 OS=Oryza sativa subsp. japonica OX=39947 GN=EXPA2 PE=2 SV=2 &amp;&amp; PF03330:Lytic transglycolase|PF01357:Pollen allergen</t>
  </si>
  <si>
    <t>EXP1</t>
    <phoneticPr fontId="1" type="noConversion"/>
  </si>
  <si>
    <t>Zla08G017180</t>
  </si>
  <si>
    <t>- &amp;&amp; sp|Q6H676|EXB11_ORYSJ Expansin-B11 OS=Oryza sativa subsp. japonica OX=39947 GN=EXPB11 PE=2 SV=1 &amp;&amp; PF03330:Lytic transglycolase|PF01357:Pollen allergen</t>
  </si>
  <si>
    <t>EXP2</t>
  </si>
  <si>
    <t>Zla09G021230</t>
  </si>
  <si>
    <t>- &amp;&amp; sp|Q9LD07|EXPB7_ORYSJ Expansin-B7 OS=Oryza sativa subsp. japonica OX=39947 GN=EXPB7 PE=2 SV=1 &amp;&amp; PF03330:Lytic transglycolase|PF01357:Pollen allergen</t>
  </si>
  <si>
    <t>EXP3</t>
  </si>
  <si>
    <t>Zla10G011770</t>
  </si>
  <si>
    <t>- &amp;&amp; sp|Q6ZGU9|EXPA5_ORYSJ Expansin-A5 OS=Oryza sativa subsp. japonica OX=39947 GN=EXPA5 PE=2 SV=1 &amp;&amp; PF03330:Lytic transglycolase|PF01357:Pollen allergen</t>
  </si>
  <si>
    <t>EXP4</t>
  </si>
  <si>
    <t>Zla02G011770</t>
  </si>
  <si>
    <t>- &amp;&amp; sp|Q8LQ92|GUN3_ORYSJ Endoglucanase 3 OS=Oryza sativa subsp. japonica OX=39947 GN=GLU8 PE=2 SV=1 &amp;&amp; PF00759:Glycosyl hydrolase family 9</t>
  </si>
  <si>
    <t>Zla15G011120</t>
  </si>
  <si>
    <t>- &amp;&amp; sp|Q652F9|GUN17_ORYSJ Endoglucanase 17 OS=Oryza sativa subsp. japonica OX=39947 GN=GLU13 PE=2 SV=1 &amp;&amp; PF00759:Glycosyl hydrolase family 9</t>
  </si>
  <si>
    <t>Zla01G017110</t>
  </si>
  <si>
    <t>- &amp;&amp; sp|P93046|XTH31_ARATH Xyloglucan endotransglucosylase/hydrolase protein 31 OS=Arabidopsis thaliana OX=3702 GN=XTH31 PE=1 SV=2 &amp;&amp; PF00722:Glycosyl hydrolases family 16|PF06955:Xyloglucan endo-transglycosylase (XET) C-terminus</t>
  </si>
  <si>
    <t>XTH1</t>
    <phoneticPr fontId="1" type="noConversion"/>
  </si>
  <si>
    <t>Zla15G001800</t>
  </si>
  <si>
    <t>- &amp;&amp; sp|Q38857|XTH22_ARATH Xyloglucan endotransglucosylase/hydrolase protein 22 OS=Arabidopsis thaliana OX=3702 GN=XTH22 PE=1 SV=1 &amp;&amp; PF06955:Xyloglucan endo-transglycosylase (XET) C-terminus|PF00722:Glycosyl hydrolases family 16</t>
  </si>
  <si>
    <t>XTH2</t>
  </si>
  <si>
    <t>- &amp;&amp; sp|Q38857|XTH22_ARATH Xyloglucan endotransglucosylase/hydrolase protein 22 OS=Arabidopsis thaliana OX=3702 GN=XTH22 PE=1 SV=1 &amp;&amp; PF00722:Glycosyl hydrolases family 16|PF06955:Xyloglucan endo-transglycosylase (XET) C-terminus</t>
  </si>
  <si>
    <t>XTH3</t>
  </si>
  <si>
    <t>Zla16G007970</t>
  </si>
  <si>
    <t>- &amp;&amp; sp|Q9SJL9|XTH32_ARATH Probable xyloglucan endotransglucosylase/hydrolase protein 32 OS=Arabidopsis thaliana OX=3702 GN=XTH32 PE=2 SV=1 &amp;&amp; PF00722:Glycosyl hydrolases family 16|PF06955:Xyloglucan endo-transglycosylase (XET) C-terminus</t>
  </si>
  <si>
    <t>XTH4</t>
  </si>
  <si>
    <t>Zla01G026920</t>
  </si>
  <si>
    <t>- &amp;&amp; sp|Q43062|PME_PRUPE Pectinesterase/pectinesterase inhibitor PPE8B OS=Prunus persica OX=3760 PE=2 SV=1 &amp;&amp; PF04043:Plant invertase/pectin methylesterase inhibitor|PF01095:Pectinesterase</t>
  </si>
  <si>
    <t>Zla01G033620</t>
  </si>
  <si>
    <t>- &amp;&amp; sp|Q0J8J8|PMI28_ORYSJ Pectinesterase inhibitor 28 OS=Oryza sativa subsp. japonica OX=39947 GN=PMEI28 PE=2 SV=1 &amp;&amp; PF04043:Plant invertase/pectin methylesterase inhibitor</t>
  </si>
  <si>
    <t>Zla15G001000</t>
  </si>
  <si>
    <t>- &amp;&amp; sp|Q9SI72|PMEI9_ARATH Pectinesterase inhibitor 9 OS=Arabidopsis thaliana OX=3702 GN=PMEI9 PE=2 SV=1 &amp;&amp; PF04043:Plant invertase/pectin methylesterase inhibitor</t>
  </si>
  <si>
    <t>Zla04G028800</t>
  </si>
  <si>
    <t>- &amp;&amp; sp|Q8L4B0|GAUTF_ARATH Probable galacturonosyltransferase 15 OS=Arabidopsis thaliana OX=3702 GN=GAUT15 PE=2 SV=1 &amp;&amp; PF01501:Glycosyl transferase family 8</t>
  </si>
  <si>
    <t>MIKC_MADS</t>
  </si>
  <si>
    <t>GAU1</t>
    <phoneticPr fontId="1" type="noConversion"/>
  </si>
  <si>
    <t>Zla11G003010</t>
  </si>
  <si>
    <t>- &amp;&amp; sp|Q93ZX7|GAUT4_ARATH Probable galacturonosyltransferase 4 OS=Arabidopsis thaliana OX=3702 GN=GAUT4 PE=2 SV=1 &amp;&amp; PF01501:Glycosyl transferase family 8</t>
  </si>
  <si>
    <t>GAU2</t>
  </si>
  <si>
    <t>CK_7_1_count</t>
    <phoneticPr fontId="1" type="noConversion"/>
  </si>
  <si>
    <t>CK_7_2_count</t>
    <phoneticPr fontId="1" type="noConversion"/>
  </si>
  <si>
    <t>CK_7_3_count</t>
    <phoneticPr fontId="1" type="noConversion"/>
  </si>
  <si>
    <t>CK_14_1_count</t>
    <phoneticPr fontId="1" type="noConversion"/>
  </si>
  <si>
    <t>CK_14_2_count</t>
    <phoneticPr fontId="1" type="noConversion"/>
  </si>
  <si>
    <t>CK_14_3_count</t>
    <phoneticPr fontId="1" type="noConversion"/>
  </si>
  <si>
    <t>DN_7_1_fpkm</t>
    <phoneticPr fontId="1" type="noConversion"/>
  </si>
  <si>
    <t>DN_7_2_fpkm</t>
    <phoneticPr fontId="1" type="noConversion"/>
  </si>
  <si>
    <t>CK_7_1_fpkm</t>
    <phoneticPr fontId="1" type="noConversion"/>
  </si>
  <si>
    <t>CK_7_2_fpkm</t>
    <phoneticPr fontId="1" type="noConversion"/>
  </si>
  <si>
    <t>CK_7_3_fpkm</t>
    <phoneticPr fontId="1" type="noConversion"/>
  </si>
  <si>
    <t>CK_14_1_fpkm</t>
    <phoneticPr fontId="1" type="noConversion"/>
  </si>
  <si>
    <t>CK_14_2_fpkm</t>
    <phoneticPr fontId="1" type="noConversion"/>
  </si>
  <si>
    <t>CK_14_3_fpkm</t>
    <phoneticPr fontId="1" type="noConversion"/>
  </si>
  <si>
    <t>CK_14vsCK_7_log2FoldChange</t>
    <phoneticPr fontId="1" type="noConversion"/>
  </si>
  <si>
    <t>CK_14vsCK_7_pvalue</t>
    <phoneticPr fontId="1" type="noConversion"/>
  </si>
  <si>
    <t>CK_14vsCK_7_padj</t>
    <phoneticPr fontId="1" type="noConversion"/>
  </si>
  <si>
    <t>DN_14vsCK_14_log2FoldChange</t>
    <phoneticPr fontId="1" type="noConversion"/>
  </si>
  <si>
    <t>DN_14vsCK_14_pvalue</t>
    <phoneticPr fontId="1" type="noConversion"/>
  </si>
  <si>
    <t>DN_14vsCK_14_padj</t>
    <phoneticPr fontId="1" type="noConversion"/>
  </si>
  <si>
    <t>DN_7vsCK_7_log2FoldChange</t>
    <phoneticPr fontId="1" type="noConversion"/>
  </si>
  <si>
    <t>DN_7vsCK_7_pvalue</t>
    <phoneticPr fontId="1" type="noConversion"/>
  </si>
  <si>
    <t>DN_7vsCK_7_padj</t>
    <phoneticPr fontId="1" type="noConversion"/>
  </si>
  <si>
    <t>CK_14vsCK_7_CK_14</t>
    <phoneticPr fontId="1" type="noConversion"/>
  </si>
  <si>
    <t>CK_14vsCK_7_CK_7</t>
    <phoneticPr fontId="1" type="noConversion"/>
  </si>
  <si>
    <t>DN_14vsCK_14_DN_14</t>
    <phoneticPr fontId="1" type="noConversion"/>
  </si>
  <si>
    <t>DN_14vsCK_14_CK_14</t>
    <phoneticPr fontId="1" type="noConversion"/>
  </si>
  <si>
    <t>DN_7vsCK_7_DN_7</t>
    <phoneticPr fontId="1" type="noConversion"/>
  </si>
  <si>
    <t>DN_7vsCK_7_CK_7</t>
    <phoneticPr fontId="1" type="noConversion"/>
  </si>
  <si>
    <t>EG1</t>
    <phoneticPr fontId="1" type="noConversion"/>
  </si>
  <si>
    <t>EG2</t>
    <phoneticPr fontId="1" type="noConversion"/>
  </si>
  <si>
    <t>Name</t>
  </si>
  <si>
    <t>CK_7</t>
  </si>
  <si>
    <t>CK_14</t>
  </si>
  <si>
    <t>DN_7</t>
  </si>
  <si>
    <t>DN_14</t>
  </si>
  <si>
    <t>L-Argininosuccinate</t>
  </si>
  <si>
    <t>L-Aspartic acid</t>
  </si>
  <si>
    <t>Oxidized glutathione</t>
  </si>
  <si>
    <t>Spermidine</t>
  </si>
  <si>
    <t>Vitamin C</t>
  </si>
  <si>
    <t>Spermine</t>
  </si>
  <si>
    <t>Indole-3-pyruvate</t>
  </si>
  <si>
    <t>Indole-3-lactic acid</t>
  </si>
  <si>
    <t>Indole-3-acetic acid</t>
  </si>
  <si>
    <t>Indole-3-acetamide</t>
  </si>
  <si>
    <t>Abscisic Acid</t>
  </si>
  <si>
    <t>trans-Zeatin-riboside</t>
  </si>
  <si>
    <t>trans-zeatin 9-O-glucoside</t>
  </si>
  <si>
    <t>Tryptophol</t>
  </si>
  <si>
    <t>Gibberellic acid</t>
  </si>
  <si>
    <t>Methyl jasmonate</t>
  </si>
  <si>
    <t>Jasmonic acid</t>
  </si>
  <si>
    <t>Brassinolide</t>
  </si>
  <si>
    <t>Salicylic acid O-glucoside</t>
  </si>
  <si>
    <t>Salicylic acid</t>
  </si>
  <si>
    <t>D-Fructose 1,6-bisphosphate</t>
  </si>
  <si>
    <t>D-Glucose 6-phosphate</t>
  </si>
  <si>
    <t>cis-Aconitic acid</t>
  </si>
  <si>
    <t>Trehalose 6-phosphate</t>
  </si>
  <si>
    <t>Sinapinic acid</t>
  </si>
  <si>
    <t>Ferulaldehyde</t>
  </si>
  <si>
    <t>Methyl 4-hydroxy-3-methoxycinnamate</t>
  </si>
  <si>
    <t>Cinnamaldehyde</t>
  </si>
  <si>
    <t>Coumarin</t>
  </si>
  <si>
    <t>Table S5. Z-score normalized abundance of differentially accumulated metabolites identified</t>
    <phoneticPr fontId="1" type="noConversion"/>
  </si>
  <si>
    <t>Table S5. RNA-seq date of DEGs</t>
    <phoneticPr fontId="1" type="noConversion"/>
  </si>
  <si>
    <t>Table S2. RNA-seq result.</t>
    <phoneticPr fontId="3" type="noConversion"/>
  </si>
  <si>
    <r>
      <t>Table S1A. Nutrient concentration of culture solution for</t>
    </r>
    <r>
      <rPr>
        <i/>
        <sz val="11"/>
        <color theme="1"/>
        <rFont val="Times New Roman"/>
        <family val="1"/>
      </rPr>
      <t xml:space="preserve"> Z. latifolia</t>
    </r>
    <r>
      <rPr>
        <sz val="11"/>
        <color theme="1"/>
        <rFont val="Times New Roman"/>
        <family val="1"/>
      </rPr>
      <t xml:space="preserve"> plant</t>
    </r>
    <phoneticPr fontId="1" type="noConversion"/>
  </si>
  <si>
    <t>Table S1B: Temperature and humidity indicators for plastic greenhouses</t>
    <phoneticPr fontId="1" type="noConversion"/>
  </si>
  <si>
    <t>RR</t>
    <phoneticPr fontId="1" type="noConversion"/>
  </si>
  <si>
    <t>Sample</t>
  </si>
  <si>
    <t>Mapping rate (%)</t>
  </si>
  <si>
    <t>GC (%)</t>
  </si>
  <si>
    <t>Q20(%)</t>
  </si>
  <si>
    <t>Q30(%)</t>
  </si>
  <si>
    <t>Mapped Reads (M)</t>
    <phoneticPr fontId="1" type="noConversion"/>
  </si>
  <si>
    <t>Total Reads (M)</t>
    <phoneticPr fontId="1" type="noConversion"/>
  </si>
  <si>
    <t>M: Million</t>
    <phoneticPr fontId="1" type="noConversion"/>
  </si>
  <si>
    <t>Unique Mapped Reads (M)</t>
    <phoneticPr fontId="1" type="noConversion"/>
  </si>
  <si>
    <t>Unique Mapped Reads (%)</t>
    <phoneticPr fontId="1" type="noConversion"/>
  </si>
  <si>
    <t>MAP3K</t>
    <phoneticPr fontId="1" type="noConversion"/>
  </si>
  <si>
    <t>bZIP2</t>
    <phoneticPr fontId="1" type="noConversion"/>
  </si>
  <si>
    <t>bZIP1</t>
    <phoneticPr fontId="1" type="noConversion"/>
  </si>
  <si>
    <t>bZIP3</t>
    <phoneticPr fontId="1" type="noConversion"/>
  </si>
  <si>
    <t>PMEI1</t>
    <phoneticPr fontId="1" type="noConversion"/>
  </si>
  <si>
    <t>PMEI2</t>
  </si>
  <si>
    <t>PMEI3</t>
  </si>
  <si>
    <t>Reduced glutathione</t>
    <phoneticPr fontId="1" type="noConversion"/>
  </si>
  <si>
    <t>12-Oxophytodienoic acid</t>
    <phoneticPr fontId="1" type="noConversion"/>
  </si>
  <si>
    <t>Tryptophan</t>
    <phoneticPr fontId="1" type="noConversion"/>
  </si>
  <si>
    <t>Citric acid</t>
    <phoneticPr fontId="1" type="noConversion"/>
  </si>
  <si>
    <t>Trehalose</t>
    <phoneticPr fontId="1" type="noConversion"/>
  </si>
  <si>
    <t>α-Ketoglutarate</t>
    <phoneticPr fontId="1" type="noConversion"/>
  </si>
  <si>
    <t>Sinapyl alcohol</t>
    <phoneticPr fontId="1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-Coumaric acid</t>
    </r>
    <phoneticPr fontId="1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-Coumaric acid ethyl ester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sz val="11"/>
      <color theme="1"/>
      <name val="等线"/>
      <family val="2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 style="thick">
        <color rgb="FF000000"/>
      </top>
      <bottom style="medium">
        <color rgb="FF000000"/>
      </bottom>
      <diagonal/>
    </border>
    <border>
      <left/>
      <right/>
      <top/>
      <bottom style="thick">
        <color rgb="FF000000"/>
      </bottom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/>
    </xf>
    <xf numFmtId="0" fontId="2" fillId="0" borderId="0" xfId="0" applyFont="1"/>
    <xf numFmtId="0" fontId="2" fillId="0" borderId="0" xfId="0" applyFont="1" applyAlignment="1">
      <alignment vertical="center"/>
    </xf>
    <xf numFmtId="0" fontId="2" fillId="0" borderId="2" xfId="0" applyFont="1" applyBorder="1" applyAlignment="1">
      <alignment vertical="center"/>
    </xf>
    <xf numFmtId="0" fontId="2" fillId="0" borderId="2" xfId="0" applyFont="1" applyBorder="1"/>
    <xf numFmtId="11" fontId="2" fillId="0" borderId="0" xfId="0" applyNumberFormat="1" applyFont="1" applyAlignment="1">
      <alignment vertical="center"/>
    </xf>
    <xf numFmtId="11" fontId="2" fillId="0" borderId="2" xfId="0" applyNumberFormat="1" applyFont="1" applyBorder="1" applyAlignment="1">
      <alignment vertical="center"/>
    </xf>
    <xf numFmtId="0" fontId="4" fillId="0" borderId="1" xfId="0" applyFont="1" applyBorder="1" applyAlignment="1">
      <alignment vertical="center"/>
    </xf>
    <xf numFmtId="0" fontId="2" fillId="0" borderId="0" xfId="0" applyFont="1" applyBorder="1"/>
    <xf numFmtId="0" fontId="4" fillId="0" borderId="1" xfId="0" applyFont="1" applyBorder="1"/>
    <xf numFmtId="0" fontId="2" fillId="0" borderId="0" xfId="0" applyFont="1" applyBorder="1" applyAlignment="1">
      <alignment vertical="center"/>
    </xf>
    <xf numFmtId="11" fontId="2" fillId="0" borderId="0" xfId="0" applyNumberFormat="1" applyFont="1" applyBorder="1" applyAlignment="1">
      <alignment vertical="center"/>
    </xf>
  </cellXfs>
  <cellStyles count="1">
    <cellStyle name="常规" xfId="0" builtinId="0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47484A-1F11-4D00-A65E-03D680959402}">
  <dimension ref="A1:D20"/>
  <sheetViews>
    <sheetView zoomScale="130" zoomScaleNormal="130" workbookViewId="0"/>
  </sheetViews>
  <sheetFormatPr defaultRowHeight="14" x14ac:dyDescent="0.3"/>
  <cols>
    <col min="1" max="1" width="11.75" customWidth="1"/>
    <col min="2" max="2" width="18.5" customWidth="1"/>
    <col min="3" max="3" width="13.33203125" customWidth="1"/>
  </cols>
  <sheetData>
    <row r="1" spans="1:4" ht="14.5" thickBot="1" x14ac:dyDescent="0.35">
      <c r="A1" s="1" t="s">
        <v>536</v>
      </c>
      <c r="B1" s="2"/>
      <c r="C1" s="2"/>
    </row>
    <row r="2" spans="1:4" ht="43" thickTop="1" thickBot="1" x14ac:dyDescent="0.35">
      <c r="A2" s="5" t="s">
        <v>12</v>
      </c>
      <c r="B2" s="5" t="s">
        <v>13</v>
      </c>
      <c r="C2" s="5" t="s">
        <v>14</v>
      </c>
    </row>
    <row r="3" spans="1:4" ht="17" x14ac:dyDescent="0.3">
      <c r="A3" s="6" t="s">
        <v>15</v>
      </c>
      <c r="B3" s="6" t="s">
        <v>16</v>
      </c>
      <c r="C3" s="6">
        <v>150</v>
      </c>
    </row>
    <row r="4" spans="1:4" ht="17" x14ac:dyDescent="0.3">
      <c r="A4" s="6" t="s">
        <v>17</v>
      </c>
      <c r="B4" s="6" t="s">
        <v>18</v>
      </c>
      <c r="C4" s="6">
        <v>10</v>
      </c>
    </row>
    <row r="5" spans="1:4" ht="17" x14ac:dyDescent="0.3">
      <c r="A5" s="6" t="s">
        <v>19</v>
      </c>
      <c r="B5" s="6" t="s">
        <v>20</v>
      </c>
      <c r="C5" s="6">
        <v>40</v>
      </c>
    </row>
    <row r="6" spans="1:4" ht="17" x14ac:dyDescent="0.3">
      <c r="A6" s="6" t="s">
        <v>21</v>
      </c>
      <c r="B6" s="6" t="s">
        <v>22</v>
      </c>
      <c r="C6" s="6">
        <v>40</v>
      </c>
    </row>
    <row r="7" spans="1:4" ht="17" x14ac:dyDescent="0.3">
      <c r="A7" s="6" t="s">
        <v>23</v>
      </c>
      <c r="B7" s="6" t="s">
        <v>24</v>
      </c>
      <c r="C7" s="6">
        <v>40</v>
      </c>
    </row>
    <row r="8" spans="1:4" ht="17" x14ac:dyDescent="0.3">
      <c r="A8" s="6" t="s">
        <v>25</v>
      </c>
      <c r="B8" s="6" t="s">
        <v>26</v>
      </c>
      <c r="C8" s="6">
        <v>0.2</v>
      </c>
    </row>
    <row r="9" spans="1:4" ht="17" x14ac:dyDescent="0.3">
      <c r="A9" s="6" t="s">
        <v>27</v>
      </c>
      <c r="B9" s="6" t="s">
        <v>28</v>
      </c>
      <c r="C9" s="6">
        <v>0.5</v>
      </c>
    </row>
    <row r="10" spans="1:4" ht="17" x14ac:dyDescent="0.3">
      <c r="A10" s="6" t="s">
        <v>29</v>
      </c>
      <c r="B10" s="6" t="s">
        <v>30</v>
      </c>
      <c r="C10" s="6">
        <v>2</v>
      </c>
    </row>
    <row r="11" spans="1:4" ht="17" x14ac:dyDescent="0.3">
      <c r="A11" s="6" t="s">
        <v>31</v>
      </c>
      <c r="B11" s="6" t="s">
        <v>32</v>
      </c>
      <c r="C11" s="6">
        <v>0.01</v>
      </c>
    </row>
    <row r="12" spans="1:4" ht="17" x14ac:dyDescent="0.3">
      <c r="A12" s="6" t="s">
        <v>33</v>
      </c>
      <c r="B12" s="6" t="s">
        <v>34</v>
      </c>
      <c r="C12" s="6">
        <v>0.01</v>
      </c>
    </row>
    <row r="13" spans="1:4" ht="17.5" thickBot="1" x14ac:dyDescent="0.35">
      <c r="A13" s="7" t="s">
        <v>35</v>
      </c>
      <c r="B13" s="7" t="s">
        <v>36</v>
      </c>
      <c r="C13" s="7">
        <v>0.05</v>
      </c>
    </row>
    <row r="14" spans="1:4" ht="14.5" thickTop="1" x14ac:dyDescent="0.3"/>
    <row r="16" spans="1:4" ht="14.5" thickBot="1" x14ac:dyDescent="0.35">
      <c r="A16" s="1" t="s">
        <v>537</v>
      </c>
      <c r="B16" s="2"/>
      <c r="C16" s="2"/>
      <c r="D16" s="2"/>
    </row>
    <row r="17" spans="1:4" ht="15" thickTop="1" thickBot="1" x14ac:dyDescent="0.35">
      <c r="A17" s="3" t="s">
        <v>37</v>
      </c>
      <c r="B17" s="3" t="s">
        <v>38</v>
      </c>
      <c r="C17" s="3" t="s">
        <v>39</v>
      </c>
      <c r="D17" s="3" t="s">
        <v>40</v>
      </c>
    </row>
    <row r="18" spans="1:4" x14ac:dyDescent="0.3">
      <c r="A18" s="8" t="s">
        <v>41</v>
      </c>
      <c r="B18" s="8" t="s">
        <v>42</v>
      </c>
      <c r="C18" s="8" t="s">
        <v>43</v>
      </c>
      <c r="D18" s="8" t="s">
        <v>44</v>
      </c>
    </row>
    <row r="19" spans="1:4" ht="14.5" thickBot="1" x14ac:dyDescent="0.35">
      <c r="A19" s="4" t="s">
        <v>45</v>
      </c>
      <c r="B19" s="4">
        <v>0.99099999999999999</v>
      </c>
      <c r="C19" s="4">
        <v>0.40500000000000003</v>
      </c>
      <c r="D19" s="4">
        <v>0.71630000000000005</v>
      </c>
    </row>
    <row r="20" spans="1:4" ht="14.5" thickTop="1" x14ac:dyDescent="0.3"/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5"/>
  <sheetViews>
    <sheetView zoomScale="145" zoomScaleNormal="145" workbookViewId="0"/>
  </sheetViews>
  <sheetFormatPr defaultRowHeight="14" x14ac:dyDescent="0.3"/>
  <cols>
    <col min="1" max="1" width="8.6640625" style="9"/>
    <col min="2" max="2" width="9.75" style="9" bestFit="1" customWidth="1"/>
    <col min="3" max="3" width="12.9140625" style="9" customWidth="1"/>
    <col min="4" max="4" width="13.1640625" style="9" customWidth="1"/>
    <col min="5" max="5" width="13.6640625" style="9" customWidth="1"/>
    <col min="6" max="6" width="17.4140625" style="9" customWidth="1"/>
    <col min="7" max="7" width="9.33203125" style="9" customWidth="1"/>
    <col min="8" max="8" width="13.5" style="9" customWidth="1"/>
    <col min="9" max="16384" width="8.6640625" style="9"/>
  </cols>
  <sheetData>
    <row r="1" spans="1:9" ht="14.5" thickBot="1" x14ac:dyDescent="0.35">
      <c r="A1" s="1" t="s">
        <v>535</v>
      </c>
      <c r="B1" s="2"/>
      <c r="C1" s="2"/>
      <c r="D1" s="2"/>
      <c r="E1" s="2"/>
      <c r="F1" s="2"/>
      <c r="G1" s="2"/>
      <c r="H1" s="2"/>
    </row>
    <row r="2" spans="1:9" ht="15" thickTop="1" thickBot="1" x14ac:dyDescent="0.35">
      <c r="A2" s="15" t="s">
        <v>539</v>
      </c>
      <c r="B2" s="15" t="s">
        <v>545</v>
      </c>
      <c r="C2" s="15" t="s">
        <v>544</v>
      </c>
      <c r="D2" s="15" t="s">
        <v>540</v>
      </c>
      <c r="E2" s="15" t="s">
        <v>547</v>
      </c>
      <c r="F2" s="15" t="s">
        <v>548</v>
      </c>
      <c r="G2" s="15" t="s">
        <v>541</v>
      </c>
      <c r="H2" s="15" t="s">
        <v>542</v>
      </c>
      <c r="I2" s="15" t="s">
        <v>543</v>
      </c>
    </row>
    <row r="3" spans="1:9" x14ac:dyDescent="0.3">
      <c r="A3" s="10" t="s">
        <v>0</v>
      </c>
      <c r="B3" s="10">
        <v>46.3</v>
      </c>
      <c r="C3" s="10">
        <v>41.1</v>
      </c>
      <c r="D3" s="10">
        <v>88.75</v>
      </c>
      <c r="E3" s="10">
        <v>40</v>
      </c>
      <c r="F3" s="10">
        <v>86.34</v>
      </c>
      <c r="G3" s="10">
        <v>51.87</v>
      </c>
      <c r="H3" s="10">
        <v>98.34</v>
      </c>
      <c r="I3" s="10">
        <v>95.46</v>
      </c>
    </row>
    <row r="4" spans="1:9" x14ac:dyDescent="0.3">
      <c r="A4" s="10" t="s">
        <v>1</v>
      </c>
      <c r="B4" s="10">
        <v>47.8</v>
      </c>
      <c r="C4" s="10">
        <v>42.7</v>
      </c>
      <c r="D4" s="10">
        <v>89.42</v>
      </c>
      <c r="E4" s="10">
        <v>41.6</v>
      </c>
      <c r="F4" s="10">
        <v>87.12</v>
      </c>
      <c r="G4" s="10">
        <v>52.73</v>
      </c>
      <c r="H4" s="10">
        <v>98.09</v>
      </c>
      <c r="I4" s="10">
        <v>94.9</v>
      </c>
    </row>
    <row r="5" spans="1:9" x14ac:dyDescent="0.3">
      <c r="A5" s="10" t="s">
        <v>2</v>
      </c>
      <c r="B5" s="10">
        <v>43.8</v>
      </c>
      <c r="C5" s="10">
        <v>39</v>
      </c>
      <c r="D5" s="10">
        <v>89.06</v>
      </c>
      <c r="E5" s="10">
        <v>37.9</v>
      </c>
      <c r="F5" s="10">
        <v>86.61</v>
      </c>
      <c r="G5" s="10">
        <v>52.88</v>
      </c>
      <c r="H5" s="10">
        <v>98.05</v>
      </c>
      <c r="I5" s="10">
        <v>94.79</v>
      </c>
    </row>
    <row r="6" spans="1:9" x14ac:dyDescent="0.3">
      <c r="A6" s="10" t="s">
        <v>3</v>
      </c>
      <c r="B6" s="10">
        <v>45.4</v>
      </c>
      <c r="C6" s="10">
        <v>41.7</v>
      </c>
      <c r="D6" s="10">
        <v>91.83</v>
      </c>
      <c r="E6" s="10">
        <v>40.700000000000003</v>
      </c>
      <c r="F6" s="10">
        <v>89.71</v>
      </c>
      <c r="G6" s="10">
        <v>52.12</v>
      </c>
      <c r="H6" s="10">
        <v>98.44</v>
      </c>
      <c r="I6" s="10">
        <v>95.75</v>
      </c>
    </row>
    <row r="7" spans="1:9" x14ac:dyDescent="0.3">
      <c r="A7" s="10" t="s">
        <v>4</v>
      </c>
      <c r="B7" s="10">
        <v>46.5</v>
      </c>
      <c r="C7" s="10">
        <v>42.4</v>
      </c>
      <c r="D7" s="10">
        <v>91.21</v>
      </c>
      <c r="E7" s="10">
        <v>41.4</v>
      </c>
      <c r="F7" s="10">
        <v>89.11</v>
      </c>
      <c r="G7" s="10">
        <v>51.95</v>
      </c>
      <c r="H7" s="10">
        <v>98.09</v>
      </c>
      <c r="I7" s="10">
        <v>94.83</v>
      </c>
    </row>
    <row r="8" spans="1:9" x14ac:dyDescent="0.3">
      <c r="A8" s="10" t="s">
        <v>5</v>
      </c>
      <c r="B8" s="10">
        <v>46.1</v>
      </c>
      <c r="C8" s="10">
        <v>42.2</v>
      </c>
      <c r="D8" s="10">
        <v>91.48</v>
      </c>
      <c r="E8" s="10">
        <v>41.2</v>
      </c>
      <c r="F8" s="10">
        <v>89.31</v>
      </c>
      <c r="G8" s="10">
        <v>51.85</v>
      </c>
      <c r="H8" s="10">
        <v>98.29</v>
      </c>
      <c r="I8" s="10">
        <v>95.18</v>
      </c>
    </row>
    <row r="9" spans="1:9" x14ac:dyDescent="0.3">
      <c r="A9" s="10" t="s">
        <v>6</v>
      </c>
      <c r="B9" s="10">
        <v>49.8</v>
      </c>
      <c r="C9" s="10">
        <v>45.6</v>
      </c>
      <c r="D9" s="10">
        <v>91.44</v>
      </c>
      <c r="E9" s="10">
        <v>44.5</v>
      </c>
      <c r="F9" s="10">
        <v>89.22</v>
      </c>
      <c r="G9" s="10">
        <v>52.54</v>
      </c>
      <c r="H9" s="10">
        <v>98.34</v>
      </c>
      <c r="I9" s="10">
        <v>95.49</v>
      </c>
    </row>
    <row r="10" spans="1:9" x14ac:dyDescent="0.3">
      <c r="A10" s="10" t="s">
        <v>7</v>
      </c>
      <c r="B10" s="10">
        <v>43.7</v>
      </c>
      <c r="C10" s="10">
        <v>40.200000000000003</v>
      </c>
      <c r="D10" s="10">
        <v>91.96</v>
      </c>
      <c r="E10" s="10">
        <v>39.299999999999997</v>
      </c>
      <c r="F10" s="10">
        <v>89.78</v>
      </c>
      <c r="G10" s="10">
        <v>52.92</v>
      </c>
      <c r="H10" s="10">
        <v>98.09</v>
      </c>
      <c r="I10" s="10">
        <v>94.85</v>
      </c>
    </row>
    <row r="11" spans="1:9" x14ac:dyDescent="0.3">
      <c r="A11" s="10" t="s">
        <v>8</v>
      </c>
      <c r="B11" s="10">
        <v>44.4</v>
      </c>
      <c r="C11" s="10">
        <v>40.6</v>
      </c>
      <c r="D11" s="10">
        <v>91.48</v>
      </c>
      <c r="E11" s="10">
        <v>39.6</v>
      </c>
      <c r="F11" s="10">
        <v>89.23</v>
      </c>
      <c r="G11" s="10">
        <v>52.97</v>
      </c>
      <c r="H11" s="10">
        <v>98.15</v>
      </c>
      <c r="I11" s="10">
        <v>95.08</v>
      </c>
    </row>
    <row r="12" spans="1:9" x14ac:dyDescent="0.3">
      <c r="A12" s="10" t="s">
        <v>9</v>
      </c>
      <c r="B12" s="10">
        <v>42.4</v>
      </c>
      <c r="C12" s="10">
        <v>39</v>
      </c>
      <c r="D12" s="10">
        <v>92.09</v>
      </c>
      <c r="E12" s="10">
        <v>38.1</v>
      </c>
      <c r="F12" s="10">
        <v>89.79</v>
      </c>
      <c r="G12" s="10">
        <v>52.63</v>
      </c>
      <c r="H12" s="10">
        <v>98.21</v>
      </c>
      <c r="I12" s="10">
        <v>95.13</v>
      </c>
    </row>
    <row r="13" spans="1:9" x14ac:dyDescent="0.3">
      <c r="A13" s="10" t="s">
        <v>10</v>
      </c>
      <c r="B13" s="10">
        <v>45</v>
      </c>
      <c r="C13" s="10">
        <v>41.1</v>
      </c>
      <c r="D13" s="10">
        <v>91.28</v>
      </c>
      <c r="E13" s="10">
        <v>40</v>
      </c>
      <c r="F13" s="10">
        <v>88.91</v>
      </c>
      <c r="G13" s="10">
        <v>53.13</v>
      </c>
      <c r="H13" s="10">
        <v>98.15</v>
      </c>
      <c r="I13" s="10">
        <v>95</v>
      </c>
    </row>
    <row r="14" spans="1:9" ht="14.5" thickBot="1" x14ac:dyDescent="0.35">
      <c r="A14" s="11" t="s">
        <v>11</v>
      </c>
      <c r="B14" s="11">
        <v>46.6</v>
      </c>
      <c r="C14" s="11">
        <v>43</v>
      </c>
      <c r="D14" s="11">
        <v>92.44</v>
      </c>
      <c r="E14" s="11">
        <v>41.9</v>
      </c>
      <c r="F14" s="11">
        <v>90.1</v>
      </c>
      <c r="G14" s="11">
        <v>52.98</v>
      </c>
      <c r="H14" s="11">
        <v>98.16</v>
      </c>
      <c r="I14" s="11">
        <v>95.11</v>
      </c>
    </row>
    <row r="15" spans="1:9" ht="14.5" thickTop="1" x14ac:dyDescent="0.3">
      <c r="A15" s="9" t="s">
        <v>546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49862A-06C2-4D7D-8B76-415408A386DB}">
  <dimension ref="A1:D12"/>
  <sheetViews>
    <sheetView zoomScale="160" zoomScaleNormal="160" workbookViewId="0"/>
  </sheetViews>
  <sheetFormatPr defaultColWidth="9" defaultRowHeight="14" x14ac:dyDescent="0.3"/>
  <cols>
    <col min="1" max="1" width="12.08203125" style="9" customWidth="1"/>
    <col min="2" max="2" width="10" style="9" customWidth="1"/>
    <col min="3" max="3" width="29.75" style="9" customWidth="1"/>
    <col min="4" max="4" width="26.5" style="9" customWidth="1"/>
    <col min="5" max="16384" width="9" style="9"/>
  </cols>
  <sheetData>
    <row r="1" spans="1:4" ht="14.5" thickBot="1" x14ac:dyDescent="0.35">
      <c r="A1" s="9" t="s">
        <v>86</v>
      </c>
    </row>
    <row r="2" spans="1:4" ht="15" thickTop="1" thickBot="1" x14ac:dyDescent="0.35">
      <c r="A2" s="17" t="s">
        <v>46</v>
      </c>
      <c r="B2" s="17" t="s">
        <v>47</v>
      </c>
      <c r="C2" s="17" t="s">
        <v>84</v>
      </c>
      <c r="D2" s="17" t="s">
        <v>85</v>
      </c>
    </row>
    <row r="3" spans="1:4" x14ac:dyDescent="0.3">
      <c r="A3" s="10" t="s">
        <v>81</v>
      </c>
      <c r="B3" s="16" t="s">
        <v>80</v>
      </c>
      <c r="C3" s="9" t="s">
        <v>82</v>
      </c>
      <c r="D3" s="9" t="s">
        <v>83</v>
      </c>
    </row>
    <row r="4" spans="1:4" x14ac:dyDescent="0.3">
      <c r="A4" s="10" t="s">
        <v>48</v>
      </c>
      <c r="B4" s="9" t="s">
        <v>49</v>
      </c>
      <c r="C4" s="9" t="s">
        <v>50</v>
      </c>
      <c r="D4" s="9" t="s">
        <v>51</v>
      </c>
    </row>
    <row r="5" spans="1:4" x14ac:dyDescent="0.3">
      <c r="A5" s="10" t="s">
        <v>52</v>
      </c>
      <c r="B5" s="9" t="s">
        <v>53</v>
      </c>
      <c r="C5" s="9" t="s">
        <v>54</v>
      </c>
      <c r="D5" s="9" t="s">
        <v>55</v>
      </c>
    </row>
    <row r="6" spans="1:4" x14ac:dyDescent="0.3">
      <c r="A6" s="10" t="s">
        <v>56</v>
      </c>
      <c r="B6" s="9" t="s">
        <v>57</v>
      </c>
      <c r="C6" s="9" t="s">
        <v>58</v>
      </c>
      <c r="D6" s="9" t="s">
        <v>59</v>
      </c>
    </row>
    <row r="7" spans="1:4" x14ac:dyDescent="0.3">
      <c r="A7" s="10" t="s">
        <v>60</v>
      </c>
      <c r="B7" s="9" t="s">
        <v>61</v>
      </c>
      <c r="C7" s="9" t="s">
        <v>62</v>
      </c>
      <c r="D7" s="9" t="s">
        <v>63</v>
      </c>
    </row>
    <row r="8" spans="1:4" x14ac:dyDescent="0.3">
      <c r="A8" s="10" t="s">
        <v>64</v>
      </c>
      <c r="B8" s="9" t="s">
        <v>65</v>
      </c>
      <c r="C8" s="9" t="s">
        <v>66</v>
      </c>
      <c r="D8" s="9" t="s">
        <v>67</v>
      </c>
    </row>
    <row r="9" spans="1:4" x14ac:dyDescent="0.3">
      <c r="A9" s="10" t="s">
        <v>68</v>
      </c>
      <c r="B9" s="9" t="s">
        <v>69</v>
      </c>
      <c r="C9" s="9" t="s">
        <v>70</v>
      </c>
      <c r="D9" s="9" t="s">
        <v>71</v>
      </c>
    </row>
    <row r="10" spans="1:4" x14ac:dyDescent="0.3">
      <c r="A10" s="10" t="s">
        <v>72</v>
      </c>
      <c r="B10" s="9" t="s">
        <v>73</v>
      </c>
      <c r="C10" s="9" t="s">
        <v>74</v>
      </c>
      <c r="D10" s="9" t="s">
        <v>75</v>
      </c>
    </row>
    <row r="11" spans="1:4" ht="14.5" thickBot="1" x14ac:dyDescent="0.35">
      <c r="A11" s="11" t="s">
        <v>76</v>
      </c>
      <c r="B11" s="12" t="s">
        <v>77</v>
      </c>
      <c r="C11" s="12" t="s">
        <v>78</v>
      </c>
      <c r="D11" s="12" t="s">
        <v>79</v>
      </c>
    </row>
    <row r="12" spans="1:4" ht="14.5" thickTop="1" x14ac:dyDescent="0.3"/>
  </sheetData>
  <protectedRanges>
    <protectedRange sqref="C6" name="区域1_11_1"/>
  </protectedRange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9903B2-9EF7-4A06-AC4A-86976052FF77}">
  <dimension ref="A1:BC115"/>
  <sheetViews>
    <sheetView zoomScale="115" zoomScaleNormal="115" workbookViewId="0"/>
  </sheetViews>
  <sheetFormatPr defaultRowHeight="14" x14ac:dyDescent="0.3"/>
  <cols>
    <col min="2" max="2" width="7.83203125" customWidth="1"/>
    <col min="3" max="3" width="6.5" customWidth="1"/>
    <col min="4" max="4" width="5.9140625" customWidth="1"/>
    <col min="5" max="5" width="5.6640625" customWidth="1"/>
    <col min="6" max="6" width="5.75" customWidth="1"/>
    <col min="7" max="7" width="6.6640625" customWidth="1"/>
    <col min="8" max="8" width="5.6640625" customWidth="1"/>
    <col min="9" max="9" width="6.4140625" customWidth="1"/>
    <col min="10" max="10" width="5.25" customWidth="1"/>
    <col min="11" max="11" width="6.6640625" customWidth="1"/>
    <col min="12" max="12" width="6.1640625" customWidth="1"/>
    <col min="13" max="14" width="6.5" customWidth="1"/>
  </cols>
  <sheetData>
    <row r="1" spans="1:55" ht="14.5" thickBot="1" x14ac:dyDescent="0.35">
      <c r="A1" s="9" t="s">
        <v>534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  <c r="AL1" s="9"/>
      <c r="AM1" s="9"/>
      <c r="AN1" s="9"/>
      <c r="AO1" s="9"/>
      <c r="AP1" s="9"/>
      <c r="AQ1" s="9"/>
      <c r="AR1" s="9"/>
      <c r="AS1" s="9"/>
      <c r="AT1" s="9"/>
      <c r="AU1" s="9"/>
      <c r="AV1" s="9"/>
      <c r="AW1" s="9"/>
      <c r="AX1" s="9"/>
      <c r="AY1" s="9"/>
      <c r="AZ1" s="9"/>
      <c r="BA1" s="9"/>
      <c r="BB1" s="9"/>
      <c r="BC1" s="9"/>
    </row>
    <row r="2" spans="1:55" ht="15" thickTop="1" thickBot="1" x14ac:dyDescent="0.35">
      <c r="A2" s="15" t="s">
        <v>87</v>
      </c>
      <c r="B2" s="15" t="s">
        <v>112</v>
      </c>
      <c r="C2" s="15" t="s">
        <v>88</v>
      </c>
      <c r="D2" s="15" t="s">
        <v>89</v>
      </c>
      <c r="E2" s="15" t="s">
        <v>90</v>
      </c>
      <c r="F2" s="15" t="s">
        <v>91</v>
      </c>
      <c r="G2" s="15" t="s">
        <v>92</v>
      </c>
      <c r="H2" s="15" t="s">
        <v>93</v>
      </c>
      <c r="I2" s="15" t="s">
        <v>468</v>
      </c>
      <c r="J2" s="15" t="s">
        <v>469</v>
      </c>
      <c r="K2" s="15" t="s">
        <v>470</v>
      </c>
      <c r="L2" s="15" t="s">
        <v>471</v>
      </c>
      <c r="M2" s="15" t="s">
        <v>472</v>
      </c>
      <c r="N2" s="15" t="s">
        <v>473</v>
      </c>
      <c r="O2" s="15" t="s">
        <v>474</v>
      </c>
      <c r="P2" s="15" t="s">
        <v>475</v>
      </c>
      <c r="Q2" s="15" t="s">
        <v>94</v>
      </c>
      <c r="R2" s="15" t="s">
        <v>95</v>
      </c>
      <c r="S2" s="15" t="s">
        <v>96</v>
      </c>
      <c r="T2" s="15" t="s">
        <v>97</v>
      </c>
      <c r="U2" s="15" t="s">
        <v>476</v>
      </c>
      <c r="V2" s="15" t="s">
        <v>477</v>
      </c>
      <c r="W2" s="15" t="s">
        <v>478</v>
      </c>
      <c r="X2" s="15" t="s">
        <v>479</v>
      </c>
      <c r="Y2" s="15" t="s">
        <v>480</v>
      </c>
      <c r="Z2" s="15" t="s">
        <v>481</v>
      </c>
      <c r="AA2" s="15" t="s">
        <v>491</v>
      </c>
      <c r="AB2" s="15" t="s">
        <v>492</v>
      </c>
      <c r="AC2" s="15" t="s">
        <v>482</v>
      </c>
      <c r="AD2" s="15" t="s">
        <v>483</v>
      </c>
      <c r="AE2" s="15" t="s">
        <v>484</v>
      </c>
      <c r="AF2" s="15" t="s">
        <v>98</v>
      </c>
      <c r="AG2" s="15" t="s">
        <v>99</v>
      </c>
      <c r="AH2" s="15" t="s">
        <v>100</v>
      </c>
      <c r="AI2" s="15" t="s">
        <v>101</v>
      </c>
      <c r="AJ2" s="15" t="s">
        <v>102</v>
      </c>
      <c r="AK2" s="15" t="s">
        <v>493</v>
      </c>
      <c r="AL2" s="15" t="s">
        <v>494</v>
      </c>
      <c r="AM2" s="15" t="s">
        <v>485</v>
      </c>
      <c r="AN2" s="15" t="s">
        <v>486</v>
      </c>
      <c r="AO2" s="15" t="s">
        <v>487</v>
      </c>
      <c r="AP2" s="15" t="s">
        <v>495</v>
      </c>
      <c r="AQ2" s="15" t="s">
        <v>496</v>
      </c>
      <c r="AR2" s="15" t="s">
        <v>488</v>
      </c>
      <c r="AS2" s="15" t="s">
        <v>489</v>
      </c>
      <c r="AT2" s="15" t="s">
        <v>490</v>
      </c>
      <c r="AU2" s="15" t="s">
        <v>103</v>
      </c>
      <c r="AV2" s="15" t="s">
        <v>104</v>
      </c>
      <c r="AW2" s="15" t="s">
        <v>105</v>
      </c>
      <c r="AX2" s="15" t="s">
        <v>106</v>
      </c>
      <c r="AY2" s="15" t="s">
        <v>107</v>
      </c>
      <c r="AZ2" s="15" t="s">
        <v>108</v>
      </c>
      <c r="BA2" s="15" t="s">
        <v>109</v>
      </c>
      <c r="BB2" s="15" t="s">
        <v>110</v>
      </c>
      <c r="BC2" s="15" t="s">
        <v>111</v>
      </c>
    </row>
    <row r="3" spans="1:55" x14ac:dyDescent="0.3">
      <c r="A3" s="10" t="s">
        <v>52</v>
      </c>
      <c r="B3" s="10" t="s">
        <v>53</v>
      </c>
      <c r="C3" s="10">
        <v>934</v>
      </c>
      <c r="D3" s="10">
        <v>906</v>
      </c>
      <c r="E3" s="10">
        <v>909</v>
      </c>
      <c r="F3" s="10">
        <v>10791</v>
      </c>
      <c r="G3" s="10">
        <v>11672</v>
      </c>
      <c r="H3" s="10">
        <v>11037</v>
      </c>
      <c r="I3" s="10">
        <v>408</v>
      </c>
      <c r="J3" s="10">
        <v>416</v>
      </c>
      <c r="K3" s="10">
        <v>399</v>
      </c>
      <c r="L3" s="10">
        <v>1387</v>
      </c>
      <c r="M3" s="10">
        <v>1455</v>
      </c>
      <c r="N3" s="10">
        <v>1478</v>
      </c>
      <c r="O3" s="10">
        <v>26.47629615</v>
      </c>
      <c r="P3" s="10">
        <v>24.57507034</v>
      </c>
      <c r="Q3" s="10">
        <v>27.16033487</v>
      </c>
      <c r="R3" s="10">
        <v>304.75632450000001</v>
      </c>
      <c r="S3" s="10">
        <v>327.9474975</v>
      </c>
      <c r="T3" s="10">
        <v>311.68873889999998</v>
      </c>
      <c r="U3" s="10">
        <v>10.4332311</v>
      </c>
      <c r="V3" s="10">
        <v>12.07429539</v>
      </c>
      <c r="W3" s="10">
        <v>11.44710179</v>
      </c>
      <c r="X3" s="10">
        <v>41.840465360000003</v>
      </c>
      <c r="Y3" s="10">
        <v>42.634827719999997</v>
      </c>
      <c r="Z3" s="10">
        <v>40.498304619999999</v>
      </c>
      <c r="AA3" s="10">
        <v>1478.643474</v>
      </c>
      <c r="AB3" s="10">
        <v>393.92366750000002</v>
      </c>
      <c r="AC3" s="10">
        <v>1.9100468399999999</v>
      </c>
      <c r="AD3" s="13">
        <v>1.03E-122</v>
      </c>
      <c r="AE3" s="13">
        <v>1.47E-120</v>
      </c>
      <c r="AF3" s="10">
        <v>10988.75865</v>
      </c>
      <c r="AG3" s="10">
        <v>920.01476000000002</v>
      </c>
      <c r="AH3" s="10">
        <v>3.5792088799999999</v>
      </c>
      <c r="AI3" s="10">
        <v>0</v>
      </c>
      <c r="AJ3" s="10">
        <v>0</v>
      </c>
      <c r="AK3" s="10">
        <v>10887.822980000001</v>
      </c>
      <c r="AL3" s="10">
        <v>1460.409269</v>
      </c>
      <c r="AM3" s="10">
        <v>2.8986273649999998</v>
      </c>
      <c r="AN3" s="10">
        <v>0</v>
      </c>
      <c r="AO3" s="10">
        <v>0</v>
      </c>
      <c r="AP3" s="10">
        <v>921.87478629999998</v>
      </c>
      <c r="AQ3" s="10">
        <v>402.43728140000002</v>
      </c>
      <c r="AR3" s="10">
        <v>1.1968905969999999</v>
      </c>
      <c r="AS3" s="13">
        <v>1.0400000000000001E-39</v>
      </c>
      <c r="AT3" s="13">
        <v>6.2300000000000003E-38</v>
      </c>
      <c r="AU3" s="10" t="s">
        <v>52</v>
      </c>
      <c r="AV3" s="10" t="s">
        <v>113</v>
      </c>
      <c r="AW3" s="10">
        <v>3696121</v>
      </c>
      <c r="AX3" s="10">
        <v>3698287</v>
      </c>
      <c r="AY3" s="10" t="s">
        <v>114</v>
      </c>
      <c r="AZ3" s="10">
        <v>1974</v>
      </c>
      <c r="BA3" s="10" t="s">
        <v>115</v>
      </c>
      <c r="BB3" s="10" t="s">
        <v>116</v>
      </c>
      <c r="BC3" s="10" t="s">
        <v>117</v>
      </c>
    </row>
    <row r="4" spans="1:55" x14ac:dyDescent="0.3">
      <c r="A4" s="10" t="s">
        <v>294</v>
      </c>
      <c r="B4" s="10" t="s">
        <v>297</v>
      </c>
      <c r="C4" s="10">
        <v>1206</v>
      </c>
      <c r="D4" s="10">
        <v>1339</v>
      </c>
      <c r="E4" s="10">
        <v>1173</v>
      </c>
      <c r="F4" s="10">
        <v>36</v>
      </c>
      <c r="G4" s="10">
        <v>47</v>
      </c>
      <c r="H4" s="10">
        <v>39</v>
      </c>
      <c r="I4" s="10">
        <v>518</v>
      </c>
      <c r="J4" s="10">
        <v>482</v>
      </c>
      <c r="K4" s="10">
        <v>518</v>
      </c>
      <c r="L4" s="10">
        <v>177</v>
      </c>
      <c r="M4" s="10">
        <v>241</v>
      </c>
      <c r="N4" s="10">
        <v>223</v>
      </c>
      <c r="O4" s="10">
        <v>31.832368169999999</v>
      </c>
      <c r="P4" s="10">
        <v>33.818818919999998</v>
      </c>
      <c r="Q4" s="10">
        <v>32.634768520000002</v>
      </c>
      <c r="R4" s="10">
        <v>0.94668353299999997</v>
      </c>
      <c r="S4" s="10">
        <v>1.2296122679999999</v>
      </c>
      <c r="T4" s="10">
        <v>1.0255243190000001</v>
      </c>
      <c r="U4" s="10">
        <v>12.333879789999999</v>
      </c>
      <c r="V4" s="10">
        <v>13.026471430000001</v>
      </c>
      <c r="W4" s="10">
        <v>13.837693160000001</v>
      </c>
      <c r="X4" s="10">
        <v>4.9716963840000004</v>
      </c>
      <c r="Y4" s="10">
        <v>6.5755161549999999</v>
      </c>
      <c r="Z4" s="10">
        <v>5.6895583939999996</v>
      </c>
      <c r="AA4" s="10">
        <v>219.04327040000001</v>
      </c>
      <c r="AB4" s="10">
        <v>488.40816749999999</v>
      </c>
      <c r="AC4" s="10">
        <v>-1.155763367</v>
      </c>
      <c r="AD4" s="13">
        <v>4.7399999999999998E-21</v>
      </c>
      <c r="AE4" s="13">
        <v>6.0000000000000006E-20</v>
      </c>
      <c r="AF4" s="10">
        <v>40.008430910000001</v>
      </c>
      <c r="AG4" s="10">
        <v>1241.6720130000001</v>
      </c>
      <c r="AH4" s="10">
        <v>-4.955510447</v>
      </c>
      <c r="AI4" s="13">
        <v>3.5E-226</v>
      </c>
      <c r="AJ4" s="13">
        <v>2.11E-224</v>
      </c>
      <c r="AK4" s="10">
        <v>39.646292539999997</v>
      </c>
      <c r="AL4" s="10">
        <v>216.33774360000001</v>
      </c>
      <c r="AM4" s="10">
        <v>-2.4481669070000001</v>
      </c>
      <c r="AN4" s="13">
        <v>2.1299999999999999E-29</v>
      </c>
      <c r="AO4" s="13">
        <v>1.71E-28</v>
      </c>
      <c r="AP4" s="10">
        <v>1244.084699</v>
      </c>
      <c r="AQ4" s="10">
        <v>498.9811942</v>
      </c>
      <c r="AR4" s="10">
        <v>1.3192386359999999</v>
      </c>
      <c r="AS4" s="13">
        <v>6.5800000000000003E-62</v>
      </c>
      <c r="AT4" s="13">
        <v>7.9900000000000001E-60</v>
      </c>
      <c r="AU4" s="10" t="s">
        <v>294</v>
      </c>
      <c r="AV4" s="10" t="s">
        <v>209</v>
      </c>
      <c r="AW4" s="10">
        <v>14330114</v>
      </c>
      <c r="AX4" s="10">
        <v>14335687</v>
      </c>
      <c r="AY4" s="10" t="s">
        <v>120</v>
      </c>
      <c r="AZ4" s="10">
        <v>2120</v>
      </c>
      <c r="BA4" s="10" t="s">
        <v>115</v>
      </c>
      <c r="BB4" s="10" t="s">
        <v>295</v>
      </c>
      <c r="BC4" s="10" t="s">
        <v>296</v>
      </c>
    </row>
    <row r="5" spans="1:55" x14ac:dyDescent="0.3">
      <c r="A5" s="10" t="s">
        <v>298</v>
      </c>
      <c r="B5" s="10" t="s">
        <v>300</v>
      </c>
      <c r="C5" s="10">
        <v>7</v>
      </c>
      <c r="D5" s="10">
        <v>12</v>
      </c>
      <c r="E5" s="10">
        <v>11</v>
      </c>
      <c r="F5" s="10">
        <v>3</v>
      </c>
      <c r="G5" s="10">
        <v>2</v>
      </c>
      <c r="H5" s="10">
        <v>2</v>
      </c>
      <c r="I5" s="10">
        <v>145</v>
      </c>
      <c r="J5" s="10">
        <v>119</v>
      </c>
      <c r="K5" s="10">
        <v>85</v>
      </c>
      <c r="L5" s="10">
        <v>43</v>
      </c>
      <c r="M5" s="10">
        <v>88</v>
      </c>
      <c r="N5" s="10">
        <v>35</v>
      </c>
      <c r="O5" s="10">
        <v>0.20540208600000001</v>
      </c>
      <c r="P5" s="10">
        <v>0.33693356200000002</v>
      </c>
      <c r="Q5" s="10">
        <v>0.340220421</v>
      </c>
      <c r="R5" s="10">
        <v>8.7701847999999999E-2</v>
      </c>
      <c r="S5" s="10">
        <v>5.8168181999999999E-2</v>
      </c>
      <c r="T5" s="10">
        <v>5.8465075999999998E-2</v>
      </c>
      <c r="U5" s="10">
        <v>3.8381604120000001</v>
      </c>
      <c r="V5" s="10">
        <v>3.5752950069999998</v>
      </c>
      <c r="W5" s="10">
        <v>2.5242829269999998</v>
      </c>
      <c r="X5" s="10">
        <v>1.3427184489999999</v>
      </c>
      <c r="Y5" s="10">
        <v>2.6691971140000001</v>
      </c>
      <c r="Z5" s="10">
        <v>0.99272031199999999</v>
      </c>
      <c r="AA5" s="10">
        <v>57.243758440000001</v>
      </c>
      <c r="AB5" s="10">
        <v>111.3992909</v>
      </c>
      <c r="AC5" s="10">
        <v>-0.96483937900000005</v>
      </c>
      <c r="AD5" s="10">
        <v>9.9144100000000002E-4</v>
      </c>
      <c r="AE5" s="10">
        <v>2.9575729999999998E-3</v>
      </c>
      <c r="AF5" s="10">
        <v>2.296943701</v>
      </c>
      <c r="AG5" s="10">
        <v>10.033255090000001</v>
      </c>
      <c r="AH5" s="10">
        <v>-2.1268203919999999</v>
      </c>
      <c r="AI5" s="10">
        <v>1.9136007E-2</v>
      </c>
      <c r="AJ5" s="10">
        <v>2.9105434999999999E-2</v>
      </c>
      <c r="AK5" s="10">
        <v>2.2750455619999999</v>
      </c>
      <c r="AL5" s="10">
        <v>56.528283569999999</v>
      </c>
      <c r="AM5" s="10">
        <v>-4.6333956269999996</v>
      </c>
      <c r="AN5" s="13">
        <v>8.9300000000000001E-12</v>
      </c>
      <c r="AO5" s="13">
        <v>3.43E-11</v>
      </c>
      <c r="AP5" s="10">
        <v>10.042112769999999</v>
      </c>
      <c r="AQ5" s="10">
        <v>113.8390483</v>
      </c>
      <c r="AR5" s="10">
        <v>-3.5041900020000001</v>
      </c>
      <c r="AS5" s="13">
        <v>7.0299999999999994E-23</v>
      </c>
      <c r="AT5" s="13">
        <v>1.86E-21</v>
      </c>
      <c r="AU5" s="10" t="s">
        <v>298</v>
      </c>
      <c r="AV5" s="10" t="s">
        <v>113</v>
      </c>
      <c r="AW5" s="10">
        <v>3393664</v>
      </c>
      <c r="AX5" s="10">
        <v>3397401</v>
      </c>
      <c r="AY5" s="10" t="s">
        <v>114</v>
      </c>
      <c r="AZ5" s="10">
        <v>1907</v>
      </c>
      <c r="BA5" s="10" t="s">
        <v>115</v>
      </c>
      <c r="BB5" s="10" t="s">
        <v>299</v>
      </c>
      <c r="BC5" s="10" t="s">
        <v>130</v>
      </c>
    </row>
    <row r="6" spans="1:55" x14ac:dyDescent="0.3">
      <c r="A6" s="10" t="s">
        <v>331</v>
      </c>
      <c r="B6" s="10" t="s">
        <v>333</v>
      </c>
      <c r="C6" s="10">
        <v>16</v>
      </c>
      <c r="D6" s="10">
        <v>13</v>
      </c>
      <c r="E6" s="10">
        <v>17</v>
      </c>
      <c r="F6" s="10">
        <v>391</v>
      </c>
      <c r="G6" s="10">
        <v>433</v>
      </c>
      <c r="H6" s="10">
        <v>404</v>
      </c>
      <c r="I6" s="10">
        <v>29</v>
      </c>
      <c r="J6" s="10">
        <v>34</v>
      </c>
      <c r="K6" s="10">
        <v>44</v>
      </c>
      <c r="L6" s="10">
        <v>91</v>
      </c>
      <c r="M6" s="10">
        <v>92</v>
      </c>
      <c r="N6" s="10">
        <v>102</v>
      </c>
      <c r="O6" s="10">
        <v>0.95653669699999999</v>
      </c>
      <c r="P6" s="10">
        <v>0.74367164699999999</v>
      </c>
      <c r="Q6" s="10">
        <v>1.071251537</v>
      </c>
      <c r="R6" s="10">
        <v>23.288369960000001</v>
      </c>
      <c r="S6" s="10">
        <v>25.657730449999999</v>
      </c>
      <c r="T6" s="10">
        <v>24.061502000000001</v>
      </c>
      <c r="U6" s="10">
        <v>1.5639683559999999</v>
      </c>
      <c r="V6" s="10">
        <v>2.0812233149999999</v>
      </c>
      <c r="W6" s="10">
        <v>2.6622364489999999</v>
      </c>
      <c r="X6" s="10">
        <v>5.7893890729999997</v>
      </c>
      <c r="Y6" s="10">
        <v>5.6853950370000002</v>
      </c>
      <c r="Z6" s="10">
        <v>5.8943223099999997</v>
      </c>
      <c r="AA6" s="10">
        <v>97.437154219999996</v>
      </c>
      <c r="AB6" s="10">
        <v>34.693191749999997</v>
      </c>
      <c r="AC6" s="10">
        <v>1.4964860170000001</v>
      </c>
      <c r="AD6" s="13">
        <v>1.4100000000000001E-8</v>
      </c>
      <c r="AE6" s="13">
        <v>7.9399999999999996E-8</v>
      </c>
      <c r="AF6" s="10">
        <v>402.80040050000002</v>
      </c>
      <c r="AG6" s="10">
        <v>15.459332310000001</v>
      </c>
      <c r="AH6" s="10">
        <v>4.7106671389999999</v>
      </c>
      <c r="AI6" s="13">
        <v>1.3700000000000001E-78</v>
      </c>
      <c r="AJ6" s="13">
        <v>2.06E-77</v>
      </c>
      <c r="AK6" s="10">
        <v>399.10717790000001</v>
      </c>
      <c r="AL6" s="10">
        <v>96.237045319999993</v>
      </c>
      <c r="AM6" s="10">
        <v>2.0518232730000001</v>
      </c>
      <c r="AN6" s="13">
        <v>1.01E-44</v>
      </c>
      <c r="AO6" s="13">
        <v>1.2000000000000001E-43</v>
      </c>
      <c r="AP6" s="10">
        <v>15.48920665</v>
      </c>
      <c r="AQ6" s="10">
        <v>35.435749999999999</v>
      </c>
      <c r="AR6" s="10">
        <v>-1.1941792</v>
      </c>
      <c r="AS6" s="10">
        <v>3.7642830000000002E-3</v>
      </c>
      <c r="AT6" s="10">
        <v>1.1373281000000001E-2</v>
      </c>
      <c r="AU6" s="10" t="s">
        <v>331</v>
      </c>
      <c r="AV6" s="10" t="s">
        <v>157</v>
      </c>
      <c r="AW6" s="10">
        <v>32144942</v>
      </c>
      <c r="AX6" s="10">
        <v>32146002</v>
      </c>
      <c r="AY6" s="10" t="s">
        <v>114</v>
      </c>
      <c r="AZ6" s="10">
        <v>936</v>
      </c>
      <c r="BA6" s="10" t="s">
        <v>115</v>
      </c>
      <c r="BB6" s="10" t="s">
        <v>332</v>
      </c>
      <c r="BC6" s="10" t="s">
        <v>126</v>
      </c>
    </row>
    <row r="7" spans="1:55" x14ac:dyDescent="0.3">
      <c r="A7" s="10" t="s">
        <v>334</v>
      </c>
      <c r="B7" s="10" t="s">
        <v>337</v>
      </c>
      <c r="C7" s="10">
        <v>2</v>
      </c>
      <c r="D7" s="10">
        <v>3</v>
      </c>
      <c r="E7" s="10">
        <v>2</v>
      </c>
      <c r="F7" s="10">
        <v>174</v>
      </c>
      <c r="G7" s="10">
        <v>163</v>
      </c>
      <c r="H7" s="10">
        <v>162</v>
      </c>
      <c r="I7" s="10">
        <v>12</v>
      </c>
      <c r="J7" s="10">
        <v>17</v>
      </c>
      <c r="K7" s="10">
        <v>16</v>
      </c>
      <c r="L7" s="10">
        <v>52</v>
      </c>
      <c r="M7" s="10">
        <v>57</v>
      </c>
      <c r="N7" s="10">
        <v>59</v>
      </c>
      <c r="O7" s="10">
        <v>0.119567087</v>
      </c>
      <c r="P7" s="10">
        <v>0.17161653399999999</v>
      </c>
      <c r="Q7" s="10">
        <v>0.126029593</v>
      </c>
      <c r="R7" s="10">
        <v>10.36362244</v>
      </c>
      <c r="S7" s="10">
        <v>9.6586837479999996</v>
      </c>
      <c r="T7" s="10">
        <v>9.6484240690000007</v>
      </c>
      <c r="U7" s="10">
        <v>0.64715931999999998</v>
      </c>
      <c r="V7" s="10">
        <v>1.0406116569999999</v>
      </c>
      <c r="W7" s="10">
        <v>0.96808598099999998</v>
      </c>
      <c r="X7" s="10">
        <v>3.3082223270000002</v>
      </c>
      <c r="Y7" s="10">
        <v>3.5224730119999998</v>
      </c>
      <c r="Z7" s="10">
        <v>3.4094609440000001</v>
      </c>
      <c r="AA7" s="10">
        <v>57.44826827</v>
      </c>
      <c r="AB7" s="10">
        <v>14.60722573</v>
      </c>
      <c r="AC7" s="10">
        <v>1.9843617739999999</v>
      </c>
      <c r="AD7" s="13">
        <v>3.7800000000000001E-8</v>
      </c>
      <c r="AE7" s="13">
        <v>2.05E-7</v>
      </c>
      <c r="AF7" s="10">
        <v>163.70547160000001</v>
      </c>
      <c r="AG7" s="10">
        <v>2.327188075</v>
      </c>
      <c r="AH7" s="10">
        <v>6.1295741240000003</v>
      </c>
      <c r="AI7" s="13">
        <v>7.0199999999999996E-26</v>
      </c>
      <c r="AJ7" s="13">
        <v>3.9E-25</v>
      </c>
      <c r="AK7" s="10">
        <v>162.18537509999999</v>
      </c>
      <c r="AL7" s="10">
        <v>56.739981200000003</v>
      </c>
      <c r="AM7" s="10">
        <v>1.515054721</v>
      </c>
      <c r="AN7" s="13">
        <v>1.66E-13</v>
      </c>
      <c r="AO7" s="13">
        <v>7.0500000000000003E-13</v>
      </c>
      <c r="AP7" s="10">
        <v>2.3311650730000002</v>
      </c>
      <c r="AQ7" s="10">
        <v>14.91931466</v>
      </c>
      <c r="AR7" s="10">
        <v>-2.669284056</v>
      </c>
      <c r="AS7" s="10">
        <v>7.7772300000000002E-4</v>
      </c>
      <c r="AT7" s="10">
        <v>2.802377E-3</v>
      </c>
      <c r="AU7" s="10" t="s">
        <v>334</v>
      </c>
      <c r="AV7" s="10" t="s">
        <v>221</v>
      </c>
      <c r="AW7" s="10">
        <v>21979924</v>
      </c>
      <c r="AX7" s="10">
        <v>21980964</v>
      </c>
      <c r="AY7" s="10" t="s">
        <v>120</v>
      </c>
      <c r="AZ7" s="10">
        <v>936</v>
      </c>
      <c r="BA7" s="10" t="s">
        <v>115</v>
      </c>
      <c r="BB7" s="10" t="s">
        <v>335</v>
      </c>
      <c r="BC7" s="10" t="s">
        <v>336</v>
      </c>
    </row>
    <row r="8" spans="1:55" x14ac:dyDescent="0.3">
      <c r="A8" s="10" t="s">
        <v>277</v>
      </c>
      <c r="B8" s="10" t="s">
        <v>280</v>
      </c>
      <c r="C8" s="10">
        <v>27</v>
      </c>
      <c r="D8" s="10">
        <v>47</v>
      </c>
      <c r="E8" s="10">
        <v>29</v>
      </c>
      <c r="F8" s="10">
        <v>12</v>
      </c>
      <c r="G8" s="10">
        <v>14</v>
      </c>
      <c r="H8" s="10">
        <v>9</v>
      </c>
      <c r="I8" s="10">
        <v>103</v>
      </c>
      <c r="J8" s="10">
        <v>106</v>
      </c>
      <c r="K8" s="10">
        <v>131</v>
      </c>
      <c r="L8" s="10">
        <v>45</v>
      </c>
      <c r="M8" s="10">
        <v>60</v>
      </c>
      <c r="N8" s="10">
        <v>62</v>
      </c>
      <c r="O8" s="10">
        <v>2.2583702739999998</v>
      </c>
      <c r="P8" s="10">
        <v>3.7617112879999999</v>
      </c>
      <c r="Q8" s="10">
        <v>2.5567617789999999</v>
      </c>
      <c r="R8" s="10">
        <v>0.99998459900000003</v>
      </c>
      <c r="S8" s="10">
        <v>1.1606682610000001</v>
      </c>
      <c r="T8" s="10">
        <v>0.74995224500000002</v>
      </c>
      <c r="U8" s="10">
        <v>7.7717159550000003</v>
      </c>
      <c r="V8" s="10">
        <v>9.0781083440000003</v>
      </c>
      <c r="W8" s="10">
        <v>11.089576859999999</v>
      </c>
      <c r="X8" s="10">
        <v>4.005470979</v>
      </c>
      <c r="Y8" s="10">
        <v>5.1876874190000004</v>
      </c>
      <c r="Z8" s="10">
        <v>5.0127394159999996</v>
      </c>
      <c r="AA8" s="10">
        <v>56.963649660000002</v>
      </c>
      <c r="AB8" s="10">
        <v>109.8479304</v>
      </c>
      <c r="AC8" s="10">
        <v>-0.94362803799999995</v>
      </c>
      <c r="AD8" s="13">
        <v>5.6799999999999998E-5</v>
      </c>
      <c r="AE8" s="10">
        <v>2.1137700000000001E-4</v>
      </c>
      <c r="AF8" s="10">
        <v>11.47555389</v>
      </c>
      <c r="AG8" s="10">
        <v>34.196131800000003</v>
      </c>
      <c r="AH8" s="10">
        <v>-1.5769743110000001</v>
      </c>
      <c r="AI8" s="10">
        <v>7.1333900000000001E-4</v>
      </c>
      <c r="AJ8" s="10">
        <v>1.287645E-3</v>
      </c>
      <c r="AK8" s="10">
        <v>11.3709548</v>
      </c>
      <c r="AL8" s="10">
        <v>56.261191369999999</v>
      </c>
      <c r="AM8" s="10">
        <v>-2.3073098999999999</v>
      </c>
      <c r="AN8" s="13">
        <v>7.13E-9</v>
      </c>
      <c r="AO8" s="13">
        <v>2.2600000000000001E-8</v>
      </c>
      <c r="AP8" s="10">
        <v>34.247632189999997</v>
      </c>
      <c r="AQ8" s="10">
        <v>112.21146950000001</v>
      </c>
      <c r="AR8" s="10">
        <v>-1.7055880539999999</v>
      </c>
      <c r="AS8" s="13">
        <v>1.28E-10</v>
      </c>
      <c r="AT8" s="13">
        <v>1.2900000000000001E-9</v>
      </c>
      <c r="AU8" s="10" t="s">
        <v>277</v>
      </c>
      <c r="AV8" s="10" t="s">
        <v>194</v>
      </c>
      <c r="AW8" s="10">
        <v>1908567</v>
      </c>
      <c r="AX8" s="10">
        <v>1912457</v>
      </c>
      <c r="AY8" s="10" t="s">
        <v>114</v>
      </c>
      <c r="AZ8" s="10">
        <v>669</v>
      </c>
      <c r="BA8" s="10" t="s">
        <v>115</v>
      </c>
      <c r="BB8" s="10" t="s">
        <v>278</v>
      </c>
      <c r="BC8" s="10" t="s">
        <v>279</v>
      </c>
    </row>
    <row r="9" spans="1:55" x14ac:dyDescent="0.3">
      <c r="A9" s="10" t="s">
        <v>118</v>
      </c>
      <c r="B9" s="10" t="s">
        <v>123</v>
      </c>
      <c r="C9" s="10">
        <v>76</v>
      </c>
      <c r="D9" s="10">
        <v>75</v>
      </c>
      <c r="E9" s="10">
        <v>79</v>
      </c>
      <c r="F9" s="10">
        <v>186</v>
      </c>
      <c r="G9" s="10">
        <v>228</v>
      </c>
      <c r="H9" s="10">
        <v>159</v>
      </c>
      <c r="I9" s="10">
        <v>26</v>
      </c>
      <c r="J9" s="10">
        <v>32</v>
      </c>
      <c r="K9" s="10">
        <v>38</v>
      </c>
      <c r="L9" s="10">
        <v>10</v>
      </c>
      <c r="M9" s="10">
        <v>12</v>
      </c>
      <c r="N9" s="10">
        <v>6</v>
      </c>
      <c r="O9" s="10">
        <v>2.2023625870000001</v>
      </c>
      <c r="P9" s="10">
        <v>2.0796617770000001</v>
      </c>
      <c r="Q9" s="10">
        <v>2.4130326750000002</v>
      </c>
      <c r="R9" s="10">
        <v>5.3699328309999999</v>
      </c>
      <c r="S9" s="10">
        <v>6.5487553140000001</v>
      </c>
      <c r="T9" s="10">
        <v>4.5902048569999998</v>
      </c>
      <c r="U9" s="10">
        <v>0.6796681</v>
      </c>
      <c r="V9" s="10">
        <v>0.94947452899999996</v>
      </c>
      <c r="W9" s="10">
        <v>1.1144770260000001</v>
      </c>
      <c r="X9" s="10">
        <v>0.30837908800000002</v>
      </c>
      <c r="Y9" s="10">
        <v>0.35945757499999997</v>
      </c>
      <c r="Z9" s="10">
        <v>0.16806548499999999</v>
      </c>
      <c r="AA9" s="10">
        <v>9.6789089599999993</v>
      </c>
      <c r="AB9" s="10">
        <v>31.132618740000002</v>
      </c>
      <c r="AC9" s="10">
        <v>-1.690003315</v>
      </c>
      <c r="AD9" s="10">
        <v>4.7082200000000003E-4</v>
      </c>
      <c r="AE9" s="10">
        <v>1.4922780000000001E-3</v>
      </c>
      <c r="AF9" s="10">
        <v>187.87997949999999</v>
      </c>
      <c r="AG9" s="10">
        <v>77.043801060000007</v>
      </c>
      <c r="AH9" s="10">
        <v>1.287667559</v>
      </c>
      <c r="AI9" s="13">
        <v>1.4499999999999999E-10</v>
      </c>
      <c r="AJ9" s="13">
        <v>4.2900000000000002E-10</v>
      </c>
      <c r="AK9" s="10">
        <v>186.1734567</v>
      </c>
      <c r="AL9" s="10">
        <v>9.5585088589999998</v>
      </c>
      <c r="AM9" s="10">
        <v>4.2957465849999998</v>
      </c>
      <c r="AN9" s="13">
        <v>2.0799999999999998E-36</v>
      </c>
      <c r="AO9" s="13">
        <v>2.02E-35</v>
      </c>
      <c r="AP9" s="10">
        <v>77.18874538</v>
      </c>
      <c r="AQ9" s="10">
        <v>31.798759839999999</v>
      </c>
      <c r="AR9" s="10">
        <v>1.2847897740000001</v>
      </c>
      <c r="AS9" s="13">
        <v>5.7699999999999998E-6</v>
      </c>
      <c r="AT9" s="13">
        <v>3.1199999999999999E-5</v>
      </c>
      <c r="AU9" s="10" t="s">
        <v>118</v>
      </c>
      <c r="AV9" s="10" t="s">
        <v>119</v>
      </c>
      <c r="AW9" s="10">
        <v>23882130</v>
      </c>
      <c r="AX9" s="10">
        <v>23884993</v>
      </c>
      <c r="AY9" s="10" t="s">
        <v>120</v>
      </c>
      <c r="AZ9" s="10">
        <v>1931</v>
      </c>
      <c r="BA9" s="10" t="s">
        <v>115</v>
      </c>
      <c r="BB9" s="10" t="s">
        <v>121</v>
      </c>
      <c r="BC9" s="10" t="s">
        <v>122</v>
      </c>
    </row>
    <row r="10" spans="1:55" x14ac:dyDescent="0.3">
      <c r="A10" s="10" t="s">
        <v>408</v>
      </c>
      <c r="B10" s="10" t="s">
        <v>410</v>
      </c>
      <c r="C10" s="10">
        <v>1021</v>
      </c>
      <c r="D10" s="10">
        <v>1266</v>
      </c>
      <c r="E10" s="10">
        <v>1157</v>
      </c>
      <c r="F10" s="10">
        <v>153</v>
      </c>
      <c r="G10" s="10">
        <v>118</v>
      </c>
      <c r="H10" s="10">
        <v>163</v>
      </c>
      <c r="I10" s="10">
        <v>3357</v>
      </c>
      <c r="J10" s="10">
        <v>3067</v>
      </c>
      <c r="K10" s="10">
        <v>3162</v>
      </c>
      <c r="L10" s="10">
        <v>2350</v>
      </c>
      <c r="M10" s="10">
        <v>2747</v>
      </c>
      <c r="N10" s="10">
        <v>2983</v>
      </c>
      <c r="O10" s="10">
        <v>31.33982563</v>
      </c>
      <c r="P10" s="10">
        <v>37.184398209999998</v>
      </c>
      <c r="Q10" s="10">
        <v>37.43389998</v>
      </c>
      <c r="R10" s="10">
        <v>4.6788911860000004</v>
      </c>
      <c r="S10" s="10">
        <v>3.590058532</v>
      </c>
      <c r="T10" s="10">
        <v>4.9844604380000002</v>
      </c>
      <c r="U10" s="10">
        <v>92.954514099999997</v>
      </c>
      <c r="V10" s="10">
        <v>96.392383980000005</v>
      </c>
      <c r="W10" s="10">
        <v>98.230192310000007</v>
      </c>
      <c r="X10" s="10">
        <v>76.762372159999998</v>
      </c>
      <c r="Y10" s="10">
        <v>87.16068971</v>
      </c>
      <c r="Z10" s="10">
        <v>88.506698659999998</v>
      </c>
      <c r="AA10" s="10">
        <v>2758.0993360000002</v>
      </c>
      <c r="AB10" s="10">
        <v>3081.2799220000002</v>
      </c>
      <c r="AC10" s="10">
        <v>-0.159277368</v>
      </c>
      <c r="AD10" s="10">
        <v>8.5530390000000001E-3</v>
      </c>
      <c r="AE10" s="10">
        <v>2.0772120000000002E-2</v>
      </c>
      <c r="AF10" s="10">
        <v>142.44413180000001</v>
      </c>
      <c r="AG10" s="10">
        <v>1151.2175789999999</v>
      </c>
      <c r="AH10" s="10">
        <v>-3.0149625520000001</v>
      </c>
      <c r="AI10" s="13">
        <v>5.4199999999999996E-137</v>
      </c>
      <c r="AJ10" s="13">
        <v>1.58E-135</v>
      </c>
      <c r="AK10" s="10">
        <v>141.10348110000001</v>
      </c>
      <c r="AL10" s="10">
        <v>2724.1152510000002</v>
      </c>
      <c r="AM10" s="10">
        <v>-4.2715084550000002</v>
      </c>
      <c r="AN10" s="10">
        <v>0</v>
      </c>
      <c r="AO10" s="10">
        <v>0</v>
      </c>
      <c r="AP10" s="10">
        <v>1153.05692</v>
      </c>
      <c r="AQ10" s="10">
        <v>3148.0772160000001</v>
      </c>
      <c r="AR10" s="10">
        <v>-1.4488662649999999</v>
      </c>
      <c r="AS10" s="13">
        <v>3.2399999999999999E-102</v>
      </c>
      <c r="AT10" s="13">
        <v>8.6199999999999997E-100</v>
      </c>
      <c r="AU10" s="10" t="s">
        <v>408</v>
      </c>
      <c r="AV10" s="10" t="s">
        <v>157</v>
      </c>
      <c r="AW10" s="10">
        <v>32531686</v>
      </c>
      <c r="AX10" s="10">
        <v>32540949</v>
      </c>
      <c r="AY10" s="10" t="s">
        <v>114</v>
      </c>
      <c r="AZ10" s="10">
        <v>1823</v>
      </c>
      <c r="BA10" s="10" t="s">
        <v>115</v>
      </c>
      <c r="BB10" s="10" t="s">
        <v>409</v>
      </c>
      <c r="BC10" s="10" t="s">
        <v>235</v>
      </c>
    </row>
    <row r="11" spans="1:55" x14ac:dyDescent="0.3">
      <c r="A11" s="10" t="s">
        <v>124</v>
      </c>
      <c r="B11" s="10" t="s">
        <v>127</v>
      </c>
      <c r="C11" s="10">
        <v>20</v>
      </c>
      <c r="D11" s="10">
        <v>21</v>
      </c>
      <c r="E11" s="10">
        <v>27</v>
      </c>
      <c r="F11" s="10">
        <v>365</v>
      </c>
      <c r="G11" s="10">
        <v>427</v>
      </c>
      <c r="H11" s="10">
        <v>333</v>
      </c>
      <c r="I11" s="10">
        <v>64</v>
      </c>
      <c r="J11" s="10">
        <v>50</v>
      </c>
      <c r="K11" s="10">
        <v>61</v>
      </c>
      <c r="L11" s="10">
        <v>105</v>
      </c>
      <c r="M11" s="10">
        <v>73</v>
      </c>
      <c r="N11" s="10">
        <v>93</v>
      </c>
      <c r="O11" s="10">
        <v>0.45716827399999999</v>
      </c>
      <c r="P11" s="10">
        <v>0.459326605</v>
      </c>
      <c r="Q11" s="10">
        <v>0.65053510299999995</v>
      </c>
      <c r="R11" s="10">
        <v>8.3122698550000003</v>
      </c>
      <c r="S11" s="10">
        <v>9.6743690880000006</v>
      </c>
      <c r="T11" s="10">
        <v>7.5831568259999997</v>
      </c>
      <c r="U11" s="10">
        <v>1.319697436</v>
      </c>
      <c r="V11" s="10">
        <v>1.170238023</v>
      </c>
      <c r="W11" s="10">
        <v>1.4111988660000001</v>
      </c>
      <c r="X11" s="10">
        <v>2.5541422379999998</v>
      </c>
      <c r="Y11" s="10">
        <v>1.7248848750000001</v>
      </c>
      <c r="Z11" s="10">
        <v>2.054854577</v>
      </c>
      <c r="AA11" s="10">
        <v>92.918669420000001</v>
      </c>
      <c r="AB11" s="10">
        <v>56.133448280000003</v>
      </c>
      <c r="AC11" s="10">
        <v>0.725535508</v>
      </c>
      <c r="AD11" s="10">
        <v>2.7872859999999999E-3</v>
      </c>
      <c r="AE11" s="10">
        <v>7.6049680000000001E-3</v>
      </c>
      <c r="AF11" s="10">
        <v>368.9299072</v>
      </c>
      <c r="AG11" s="10">
        <v>22.866069159999999</v>
      </c>
      <c r="AH11" s="10">
        <v>4.0191349770000002</v>
      </c>
      <c r="AI11" s="13">
        <v>3.9599999999999999E-69</v>
      </c>
      <c r="AJ11" s="13">
        <v>5.2199999999999999E-68</v>
      </c>
      <c r="AK11" s="10">
        <v>365.56434009999998</v>
      </c>
      <c r="AL11" s="10">
        <v>91.776436820000001</v>
      </c>
      <c r="AM11" s="10">
        <v>1.9956577200000001</v>
      </c>
      <c r="AN11" s="13">
        <v>9.6799999999999998E-33</v>
      </c>
      <c r="AO11" s="13">
        <v>8.5999999999999998E-32</v>
      </c>
      <c r="AP11" s="10">
        <v>22.89628991</v>
      </c>
      <c r="AQ11" s="10">
        <v>57.35415493</v>
      </c>
      <c r="AR11" s="10">
        <v>-1.3291966040000001</v>
      </c>
      <c r="AS11" s="13">
        <v>4.49E-5</v>
      </c>
      <c r="AT11" s="10">
        <v>2.0922900000000001E-4</v>
      </c>
      <c r="AU11" s="10" t="s">
        <v>124</v>
      </c>
      <c r="AV11" s="10" t="s">
        <v>119</v>
      </c>
      <c r="AW11" s="10">
        <v>13947530</v>
      </c>
      <c r="AX11" s="10">
        <v>13951330</v>
      </c>
      <c r="AY11" s="10" t="s">
        <v>114</v>
      </c>
      <c r="AZ11" s="10">
        <v>2448</v>
      </c>
      <c r="BA11" s="10" t="s">
        <v>115</v>
      </c>
      <c r="BB11" s="10" t="s">
        <v>125</v>
      </c>
      <c r="BC11" s="10" t="s">
        <v>126</v>
      </c>
    </row>
    <row r="12" spans="1:55" x14ac:dyDescent="0.3">
      <c r="A12" s="10" t="s">
        <v>249</v>
      </c>
      <c r="B12" s="10" t="s">
        <v>252</v>
      </c>
      <c r="C12" s="10">
        <v>18</v>
      </c>
      <c r="D12" s="10">
        <v>15</v>
      </c>
      <c r="E12" s="10">
        <v>18</v>
      </c>
      <c r="F12" s="10">
        <v>8</v>
      </c>
      <c r="G12" s="10">
        <v>1</v>
      </c>
      <c r="H12" s="10">
        <v>8</v>
      </c>
      <c r="I12" s="10">
        <v>192</v>
      </c>
      <c r="J12" s="10">
        <v>229</v>
      </c>
      <c r="K12" s="10">
        <v>200</v>
      </c>
      <c r="L12" s="10">
        <v>224</v>
      </c>
      <c r="M12" s="10">
        <v>265</v>
      </c>
      <c r="N12" s="10">
        <v>281</v>
      </c>
      <c r="O12" s="10">
        <v>0.76132512600000002</v>
      </c>
      <c r="P12" s="10">
        <v>0.60707889500000001</v>
      </c>
      <c r="Q12" s="10">
        <v>0.80247413999999995</v>
      </c>
      <c r="R12" s="10">
        <v>0.33710743100000001</v>
      </c>
      <c r="S12" s="10">
        <v>4.1922420000000002E-2</v>
      </c>
      <c r="T12" s="10">
        <v>0.337091158</v>
      </c>
      <c r="U12" s="10">
        <v>7.3256674009999996</v>
      </c>
      <c r="V12" s="10">
        <v>9.9172497919999998</v>
      </c>
      <c r="W12" s="10">
        <v>8.5613045969999995</v>
      </c>
      <c r="X12" s="10">
        <v>10.082201380000001</v>
      </c>
      <c r="Y12" s="10">
        <v>11.586031289999999</v>
      </c>
      <c r="Z12" s="10">
        <v>11.488307000000001</v>
      </c>
      <c r="AA12" s="10">
        <v>262.9174524</v>
      </c>
      <c r="AB12" s="10">
        <v>200.62336049999999</v>
      </c>
      <c r="AC12" s="10">
        <v>0.39341652999999999</v>
      </c>
      <c r="AD12" s="10">
        <v>6.8486450000000004E-3</v>
      </c>
      <c r="AE12" s="10">
        <v>1.7000608E-2</v>
      </c>
      <c r="AF12" s="10">
        <v>5.5882838220000002</v>
      </c>
      <c r="AG12" s="10">
        <v>17.115034829999999</v>
      </c>
      <c r="AH12" s="10">
        <v>-1.6147672580000001</v>
      </c>
      <c r="AI12" s="10">
        <v>1.8098425000000001E-2</v>
      </c>
      <c r="AJ12" s="10">
        <v>2.7614249E-2</v>
      </c>
      <c r="AK12" s="10">
        <v>5.5318015730000001</v>
      </c>
      <c r="AL12" s="10">
        <v>259.67677559999998</v>
      </c>
      <c r="AM12" s="10">
        <v>-5.5547540919999996</v>
      </c>
      <c r="AN12" s="13">
        <v>2.31E-46</v>
      </c>
      <c r="AO12" s="13">
        <v>2.8499999999999998E-45</v>
      </c>
      <c r="AP12" s="10">
        <v>17.150114469999998</v>
      </c>
      <c r="AQ12" s="10">
        <v>204.93997100000001</v>
      </c>
      <c r="AR12" s="10">
        <v>-3.5819641510000002</v>
      </c>
      <c r="AS12" s="13">
        <v>1.3599999999999999E-40</v>
      </c>
      <c r="AT12" s="13">
        <v>8.5500000000000002E-39</v>
      </c>
      <c r="AU12" s="10" t="s">
        <v>249</v>
      </c>
      <c r="AV12" s="10" t="s">
        <v>250</v>
      </c>
      <c r="AW12" s="10">
        <v>4831551</v>
      </c>
      <c r="AX12" s="10">
        <v>4833250</v>
      </c>
      <c r="AY12" s="10" t="s">
        <v>120</v>
      </c>
      <c r="AZ12" s="10">
        <v>1323</v>
      </c>
      <c r="BA12" s="10" t="s">
        <v>115</v>
      </c>
      <c r="BB12" s="10" t="s">
        <v>251</v>
      </c>
      <c r="BC12" s="10" t="s">
        <v>122</v>
      </c>
    </row>
    <row r="13" spans="1:55" x14ac:dyDescent="0.3">
      <c r="A13" s="10" t="s">
        <v>253</v>
      </c>
      <c r="B13" s="10" t="s">
        <v>257</v>
      </c>
      <c r="C13" s="10">
        <v>209</v>
      </c>
      <c r="D13" s="10">
        <v>188</v>
      </c>
      <c r="E13" s="10">
        <v>210</v>
      </c>
      <c r="F13" s="10">
        <v>144</v>
      </c>
      <c r="G13" s="10">
        <v>182</v>
      </c>
      <c r="H13" s="10">
        <v>149</v>
      </c>
      <c r="I13" s="10">
        <v>768</v>
      </c>
      <c r="J13" s="10">
        <v>565</v>
      </c>
      <c r="K13" s="10">
        <v>705</v>
      </c>
      <c r="L13" s="10">
        <v>56</v>
      </c>
      <c r="M13" s="10">
        <v>43</v>
      </c>
      <c r="N13" s="10">
        <v>43</v>
      </c>
      <c r="O13" s="10">
        <v>7.9721171980000003</v>
      </c>
      <c r="P13" s="10">
        <v>6.8618537210000001</v>
      </c>
      <c r="Q13" s="10">
        <v>8.4432095139999994</v>
      </c>
      <c r="R13" s="10">
        <v>5.4723083560000001</v>
      </c>
      <c r="S13" s="10">
        <v>6.88093515</v>
      </c>
      <c r="T13" s="10">
        <v>5.6620457240000004</v>
      </c>
      <c r="U13" s="10">
        <v>26.426333939999999</v>
      </c>
      <c r="V13" s="10">
        <v>22.066525080000002</v>
      </c>
      <c r="W13" s="10">
        <v>27.216282270000001</v>
      </c>
      <c r="X13" s="10">
        <v>2.2731343599999998</v>
      </c>
      <c r="Y13" s="10">
        <v>1.695457896</v>
      </c>
      <c r="Z13" s="10">
        <v>1.5854330190000001</v>
      </c>
      <c r="AA13" s="10">
        <v>48.834337060000003</v>
      </c>
      <c r="AB13" s="10">
        <v>652.84804280000003</v>
      </c>
      <c r="AC13" s="10">
        <v>-3.7468998010000001</v>
      </c>
      <c r="AD13" s="13">
        <v>4.8200000000000001E-113</v>
      </c>
      <c r="AE13" s="13">
        <v>5.8300000000000001E-111</v>
      </c>
      <c r="AF13" s="10">
        <v>155.77116369999999</v>
      </c>
      <c r="AG13" s="10">
        <v>203.49166299999999</v>
      </c>
      <c r="AH13" s="10">
        <v>-0.38415706399999999</v>
      </c>
      <c r="AI13" s="10">
        <v>2.1033836E-2</v>
      </c>
      <c r="AJ13" s="10">
        <v>3.1810001999999997E-2</v>
      </c>
      <c r="AK13" s="10">
        <v>154.3579762</v>
      </c>
      <c r="AL13" s="10">
        <v>48.232226300000001</v>
      </c>
      <c r="AM13" s="10">
        <v>1.681946803</v>
      </c>
      <c r="AN13" s="13">
        <v>1.9199999999999999E-13</v>
      </c>
      <c r="AO13" s="13">
        <v>8.1499999999999996E-13</v>
      </c>
      <c r="AP13" s="10">
        <v>203.89851110000001</v>
      </c>
      <c r="AQ13" s="10">
        <v>667.07305250000002</v>
      </c>
      <c r="AR13" s="10">
        <v>-1.712463085</v>
      </c>
      <c r="AS13" s="13">
        <v>3.0699999999999999E-46</v>
      </c>
      <c r="AT13" s="13">
        <v>2.3299999999999999E-44</v>
      </c>
      <c r="AU13" s="10" t="s">
        <v>253</v>
      </c>
      <c r="AV13" s="10" t="s">
        <v>254</v>
      </c>
      <c r="AW13" s="10">
        <v>5271325</v>
      </c>
      <c r="AX13" s="10">
        <v>5273859</v>
      </c>
      <c r="AY13" s="10" t="s">
        <v>120</v>
      </c>
      <c r="AZ13" s="10">
        <v>1467</v>
      </c>
      <c r="BA13" s="10" t="s">
        <v>115</v>
      </c>
      <c r="BB13" s="10" t="s">
        <v>255</v>
      </c>
      <c r="BC13" s="10" t="s">
        <v>256</v>
      </c>
    </row>
    <row r="14" spans="1:55" x14ac:dyDescent="0.3">
      <c r="A14" s="10" t="s">
        <v>68</v>
      </c>
      <c r="B14" s="10" t="s">
        <v>69</v>
      </c>
      <c r="C14" s="10">
        <v>333</v>
      </c>
      <c r="D14" s="10">
        <v>325</v>
      </c>
      <c r="E14" s="10">
        <v>295</v>
      </c>
      <c r="F14" s="10">
        <v>18</v>
      </c>
      <c r="G14" s="10">
        <v>43</v>
      </c>
      <c r="H14" s="10">
        <v>26</v>
      </c>
      <c r="I14" s="10">
        <v>948</v>
      </c>
      <c r="J14" s="10">
        <v>914</v>
      </c>
      <c r="K14" s="10">
        <v>943</v>
      </c>
      <c r="L14" s="10">
        <v>212</v>
      </c>
      <c r="M14" s="10">
        <v>276</v>
      </c>
      <c r="N14" s="10">
        <v>265</v>
      </c>
      <c r="O14" s="10">
        <v>6.5107662929999996</v>
      </c>
      <c r="P14" s="10">
        <v>6.0803342169999999</v>
      </c>
      <c r="Q14" s="10">
        <v>6.079540723</v>
      </c>
      <c r="R14" s="10">
        <v>0.35062353099999999</v>
      </c>
      <c r="S14" s="10">
        <v>0.83330697499999995</v>
      </c>
      <c r="T14" s="10">
        <v>0.50643176300000003</v>
      </c>
      <c r="U14" s="10">
        <v>16.720317519999998</v>
      </c>
      <c r="V14" s="10">
        <v>18.297517890000002</v>
      </c>
      <c r="W14" s="10">
        <v>18.660009509999998</v>
      </c>
      <c r="X14" s="10">
        <v>4.4109631030000003</v>
      </c>
      <c r="Y14" s="10">
        <v>5.5781234319999999</v>
      </c>
      <c r="Z14" s="10">
        <v>5.0082477140000004</v>
      </c>
      <c r="AA14" s="10">
        <v>257.28140050000002</v>
      </c>
      <c r="AB14" s="10">
        <v>902.90231029999995</v>
      </c>
      <c r="AC14" s="10">
        <v>-1.809959275</v>
      </c>
      <c r="AD14" s="13">
        <v>4.8099999999999996E-69</v>
      </c>
      <c r="AE14" s="13">
        <v>2.5999999999999999E-67</v>
      </c>
      <c r="AF14" s="10">
        <v>28.50917046</v>
      </c>
      <c r="AG14" s="10">
        <v>318.39800550000001</v>
      </c>
      <c r="AH14" s="10">
        <v>-3.4802925309999999</v>
      </c>
      <c r="AI14" s="13">
        <v>8.5199999999999995E-55</v>
      </c>
      <c r="AJ14" s="13">
        <v>8.9599999999999995E-54</v>
      </c>
      <c r="AK14" s="10">
        <v>28.26288534</v>
      </c>
      <c r="AL14" s="10">
        <v>254.10541989999999</v>
      </c>
      <c r="AM14" s="10">
        <v>-3.1682458269999998</v>
      </c>
      <c r="AN14" s="13">
        <v>9.2599999999999995E-40</v>
      </c>
      <c r="AO14" s="13">
        <v>9.8199999999999996E-39</v>
      </c>
      <c r="AP14" s="10">
        <v>319.09873679999998</v>
      </c>
      <c r="AQ14" s="10">
        <v>922.43498529999999</v>
      </c>
      <c r="AR14" s="10">
        <v>-1.5307838030000001</v>
      </c>
      <c r="AS14" s="13">
        <v>9.3800000000000001E-61</v>
      </c>
      <c r="AT14" s="13">
        <v>1.0900000000000001E-58</v>
      </c>
      <c r="AU14" s="10" t="s">
        <v>68</v>
      </c>
      <c r="AV14" s="10" t="s">
        <v>141</v>
      </c>
      <c r="AW14" s="10">
        <v>1415363</v>
      </c>
      <c r="AX14" s="10">
        <v>1420338</v>
      </c>
      <c r="AY14" s="10" t="s">
        <v>114</v>
      </c>
      <c r="AZ14" s="10">
        <v>2862</v>
      </c>
      <c r="BA14" s="10" t="s">
        <v>115</v>
      </c>
      <c r="BB14" s="10" t="s">
        <v>353</v>
      </c>
      <c r="BC14" s="10" t="s">
        <v>354</v>
      </c>
    </row>
    <row r="15" spans="1:55" x14ac:dyDescent="0.3">
      <c r="A15" s="10" t="s">
        <v>128</v>
      </c>
      <c r="B15" s="10" t="s">
        <v>131</v>
      </c>
      <c r="C15" s="10">
        <v>1429</v>
      </c>
      <c r="D15" s="10">
        <v>1458</v>
      </c>
      <c r="E15" s="10">
        <v>1348</v>
      </c>
      <c r="F15" s="10">
        <v>435</v>
      </c>
      <c r="G15" s="10">
        <v>412</v>
      </c>
      <c r="H15" s="10">
        <v>402</v>
      </c>
      <c r="I15" s="10">
        <v>4619</v>
      </c>
      <c r="J15" s="10">
        <v>4361</v>
      </c>
      <c r="K15" s="10">
        <v>4398</v>
      </c>
      <c r="L15" s="10">
        <v>1982</v>
      </c>
      <c r="M15" s="10">
        <v>2595</v>
      </c>
      <c r="N15" s="10">
        <v>2208</v>
      </c>
      <c r="O15" s="10">
        <v>45.024279290000003</v>
      </c>
      <c r="P15" s="10">
        <v>43.957024079999997</v>
      </c>
      <c r="Q15" s="10">
        <v>44.767755000000001</v>
      </c>
      <c r="R15" s="10">
        <v>13.6547728</v>
      </c>
      <c r="S15" s="10">
        <v>12.86650062</v>
      </c>
      <c r="T15" s="10">
        <v>12.61828433</v>
      </c>
      <c r="U15" s="10">
        <v>131.2837016</v>
      </c>
      <c r="V15" s="10">
        <v>140.68854540000001</v>
      </c>
      <c r="W15" s="10">
        <v>140.24328009999999</v>
      </c>
      <c r="X15" s="10">
        <v>66.455033639999996</v>
      </c>
      <c r="Y15" s="10">
        <v>84.516804449999995</v>
      </c>
      <c r="Z15" s="10">
        <v>67.245877419999999</v>
      </c>
      <c r="AA15" s="10">
        <v>2323.2396530000001</v>
      </c>
      <c r="AB15" s="10">
        <v>4302.7912470000001</v>
      </c>
      <c r="AC15" s="10">
        <v>-0.88914474899999996</v>
      </c>
      <c r="AD15" s="13">
        <v>2.6599999999999998E-13</v>
      </c>
      <c r="AE15" s="13">
        <v>2.1900000000000002E-12</v>
      </c>
      <c r="AF15" s="10">
        <v>409.74527510000001</v>
      </c>
      <c r="AG15" s="10">
        <v>1415.4665359999999</v>
      </c>
      <c r="AH15" s="10">
        <v>-1.7884034980000001</v>
      </c>
      <c r="AI15" s="13">
        <v>3.1200000000000002E-110</v>
      </c>
      <c r="AJ15" s="13">
        <v>7.12E-109</v>
      </c>
      <c r="AK15" s="10">
        <v>405.9437537</v>
      </c>
      <c r="AL15" s="10">
        <v>2294.5124839999999</v>
      </c>
      <c r="AM15" s="10">
        <v>-2.4987050270000002</v>
      </c>
      <c r="AN15" s="13">
        <v>1.6699999999999999E-158</v>
      </c>
      <c r="AO15" s="13">
        <v>8.7600000000000005E-157</v>
      </c>
      <c r="AP15" s="10">
        <v>1418.3716589999999</v>
      </c>
      <c r="AQ15" s="10">
        <v>4395.9843220000002</v>
      </c>
      <c r="AR15" s="10">
        <v>-1.631810972</v>
      </c>
      <c r="AS15" s="13">
        <v>4.8400000000000004E-196</v>
      </c>
      <c r="AT15" s="13">
        <v>3.4300000000000002E-193</v>
      </c>
      <c r="AU15" s="10" t="s">
        <v>128</v>
      </c>
      <c r="AV15" s="10" t="s">
        <v>119</v>
      </c>
      <c r="AW15" s="10">
        <v>25669391</v>
      </c>
      <c r="AX15" s="10">
        <v>25672843</v>
      </c>
      <c r="AY15" s="10" t="s">
        <v>114</v>
      </c>
      <c r="AZ15" s="10">
        <v>1776</v>
      </c>
      <c r="BA15" s="10" t="s">
        <v>115</v>
      </c>
      <c r="BB15" s="10" t="s">
        <v>129</v>
      </c>
      <c r="BC15" s="10" t="s">
        <v>130</v>
      </c>
    </row>
    <row r="16" spans="1:55" x14ac:dyDescent="0.3">
      <c r="A16" s="10" t="s">
        <v>132</v>
      </c>
      <c r="B16" s="10" t="s">
        <v>135</v>
      </c>
      <c r="C16" s="10">
        <v>290</v>
      </c>
      <c r="D16" s="10">
        <v>323</v>
      </c>
      <c r="E16" s="10">
        <v>229</v>
      </c>
      <c r="F16" s="10">
        <v>592</v>
      </c>
      <c r="G16" s="10">
        <v>566</v>
      </c>
      <c r="H16" s="10">
        <v>515</v>
      </c>
      <c r="I16" s="10">
        <v>1954</v>
      </c>
      <c r="J16" s="10">
        <v>1925</v>
      </c>
      <c r="K16" s="10">
        <v>1769</v>
      </c>
      <c r="L16" s="10">
        <v>1226</v>
      </c>
      <c r="M16" s="10">
        <v>1550</v>
      </c>
      <c r="N16" s="10">
        <v>1380</v>
      </c>
      <c r="O16" s="10">
        <v>7.2058814690000004</v>
      </c>
      <c r="P16" s="10">
        <v>7.6797636819999999</v>
      </c>
      <c r="Q16" s="10">
        <v>5.9977102550000003</v>
      </c>
      <c r="R16" s="10">
        <v>14.6551917</v>
      </c>
      <c r="S16" s="10">
        <v>13.93972595</v>
      </c>
      <c r="T16" s="10">
        <v>12.74841112</v>
      </c>
      <c r="U16" s="10">
        <v>43.798777190000003</v>
      </c>
      <c r="V16" s="10">
        <v>48.975396619999998</v>
      </c>
      <c r="W16" s="10">
        <v>44.486602980000001</v>
      </c>
      <c r="X16" s="10">
        <v>32.418228380000002</v>
      </c>
      <c r="Y16" s="10">
        <v>39.811815199999998</v>
      </c>
      <c r="Z16" s="10">
        <v>33.145170479999997</v>
      </c>
      <c r="AA16" s="10">
        <v>1422.501078</v>
      </c>
      <c r="AB16" s="10">
        <v>1816.737869</v>
      </c>
      <c r="AC16" s="10">
        <v>-0.35276617700000001</v>
      </c>
      <c r="AD16" s="13">
        <v>8.2300000000000008E-6</v>
      </c>
      <c r="AE16" s="13">
        <v>3.43E-5</v>
      </c>
      <c r="AF16" s="10">
        <v>548.7991935</v>
      </c>
      <c r="AG16" s="10">
        <v>280.2056063</v>
      </c>
      <c r="AH16" s="10">
        <v>0.96791296699999996</v>
      </c>
      <c r="AI16" s="13">
        <v>3.2300000000000002E-16</v>
      </c>
      <c r="AJ16" s="13">
        <v>1.2699999999999999E-15</v>
      </c>
      <c r="AK16" s="10">
        <v>543.71149800000001</v>
      </c>
      <c r="AL16" s="10">
        <v>1404.923522</v>
      </c>
      <c r="AM16" s="10">
        <v>-1.3694227560000001</v>
      </c>
      <c r="AN16" s="13">
        <v>2.8500000000000002E-50</v>
      </c>
      <c r="AO16" s="13">
        <v>3.8599999999999998E-49</v>
      </c>
      <c r="AP16" s="10">
        <v>280.85416570000001</v>
      </c>
      <c r="AQ16" s="10">
        <v>1856.0799910000001</v>
      </c>
      <c r="AR16" s="10">
        <v>-2.7214338680000001</v>
      </c>
      <c r="AS16" s="13">
        <v>2.5900000000000001E-199</v>
      </c>
      <c r="AT16" s="13">
        <v>1.9200000000000001E-196</v>
      </c>
      <c r="AU16" s="10" t="s">
        <v>132</v>
      </c>
      <c r="AV16" s="10" t="s">
        <v>133</v>
      </c>
      <c r="AW16" s="10">
        <v>13371956</v>
      </c>
      <c r="AX16" s="10">
        <v>13376486</v>
      </c>
      <c r="AY16" s="10" t="s">
        <v>120</v>
      </c>
      <c r="AZ16" s="10">
        <v>2252</v>
      </c>
      <c r="BA16" s="10" t="s">
        <v>115</v>
      </c>
      <c r="BB16" s="10" t="s">
        <v>134</v>
      </c>
      <c r="BC16" s="10" t="s">
        <v>130</v>
      </c>
    </row>
    <row r="17" spans="1:55" x14ac:dyDescent="0.3">
      <c r="A17" s="10" t="s">
        <v>193</v>
      </c>
      <c r="B17" s="10" t="s">
        <v>196</v>
      </c>
      <c r="C17" s="10">
        <v>5969</v>
      </c>
      <c r="D17" s="10">
        <v>6793</v>
      </c>
      <c r="E17" s="10">
        <v>6271</v>
      </c>
      <c r="F17" s="10">
        <v>2</v>
      </c>
      <c r="G17" s="10">
        <v>2</v>
      </c>
      <c r="H17" s="10">
        <v>2</v>
      </c>
      <c r="I17" s="10">
        <v>1587</v>
      </c>
      <c r="J17" s="10">
        <v>1657</v>
      </c>
      <c r="K17" s="10">
        <v>1637</v>
      </c>
      <c r="L17" s="10">
        <v>122</v>
      </c>
      <c r="M17" s="10">
        <v>95</v>
      </c>
      <c r="N17" s="10">
        <v>118</v>
      </c>
      <c r="O17" s="10">
        <v>175.05749549999999</v>
      </c>
      <c r="P17" s="10">
        <v>190.63250930000001</v>
      </c>
      <c r="Q17" s="10">
        <v>193.8549146</v>
      </c>
      <c r="R17" s="10">
        <v>5.8437255E-2</v>
      </c>
      <c r="S17" s="10">
        <v>5.8137696000000003E-2</v>
      </c>
      <c r="T17" s="10">
        <v>5.8434434E-2</v>
      </c>
      <c r="U17" s="10">
        <v>41.985987180000002</v>
      </c>
      <c r="V17" s="10">
        <v>49.757637539999998</v>
      </c>
      <c r="W17" s="10">
        <v>48.589240019999998</v>
      </c>
      <c r="X17" s="10">
        <v>3.8075766409999998</v>
      </c>
      <c r="Y17" s="10">
        <v>2.8800093809999998</v>
      </c>
      <c r="Z17" s="10">
        <v>3.3451314920000002</v>
      </c>
      <c r="AA17" s="10">
        <v>114.7170903</v>
      </c>
      <c r="AB17" s="10">
        <v>1573.6057699999999</v>
      </c>
      <c r="AC17" s="10">
        <v>-3.7784460389999999</v>
      </c>
      <c r="AD17" s="13">
        <v>6.0600000000000004E-239</v>
      </c>
      <c r="AE17" s="13">
        <v>3.54E-236</v>
      </c>
      <c r="AF17" s="10">
        <v>1.9683435600000001</v>
      </c>
      <c r="AG17" s="10">
        <v>6362.4037429999998</v>
      </c>
      <c r="AH17" s="10">
        <v>-11.658337660000001</v>
      </c>
      <c r="AI17" s="13">
        <v>1.9599999999999999E-86</v>
      </c>
      <c r="AJ17" s="13">
        <v>3.2999999999999997E-85</v>
      </c>
      <c r="AK17" s="10">
        <v>1.9501552360000001</v>
      </c>
      <c r="AL17" s="10">
        <v>113.30642760000001</v>
      </c>
      <c r="AM17" s="10">
        <v>-5.8601617350000001</v>
      </c>
      <c r="AN17" s="13">
        <v>4.9599999999999998E-20</v>
      </c>
      <c r="AO17" s="13">
        <v>2.8600000000000001E-19</v>
      </c>
      <c r="AP17" s="10">
        <v>6373.7557640000005</v>
      </c>
      <c r="AQ17" s="10">
        <v>1607.5689199999999</v>
      </c>
      <c r="AR17" s="10">
        <v>1.9882993849999999</v>
      </c>
      <c r="AS17" s="13">
        <v>2.4999999999999999E-214</v>
      </c>
      <c r="AT17" s="13">
        <v>2.34E-211</v>
      </c>
      <c r="AU17" s="10" t="s">
        <v>193</v>
      </c>
      <c r="AV17" s="10" t="s">
        <v>194</v>
      </c>
      <c r="AW17" s="10">
        <v>4893870</v>
      </c>
      <c r="AX17" s="10">
        <v>4898143</v>
      </c>
      <c r="AY17" s="10" t="s">
        <v>120</v>
      </c>
      <c r="AZ17" s="10">
        <v>1908</v>
      </c>
      <c r="BA17" s="10" t="s">
        <v>115</v>
      </c>
      <c r="BB17" s="10" t="s">
        <v>195</v>
      </c>
      <c r="BC17" s="10" t="s">
        <v>122</v>
      </c>
    </row>
    <row r="18" spans="1:55" x14ac:dyDescent="0.3">
      <c r="A18" s="10" t="s">
        <v>136</v>
      </c>
      <c r="B18" s="10" t="s">
        <v>139</v>
      </c>
      <c r="C18" s="10">
        <v>80</v>
      </c>
      <c r="D18" s="10">
        <v>111</v>
      </c>
      <c r="E18" s="10">
        <v>102</v>
      </c>
      <c r="F18" s="10">
        <v>33</v>
      </c>
      <c r="G18" s="10">
        <v>31</v>
      </c>
      <c r="H18" s="10">
        <v>37</v>
      </c>
      <c r="I18" s="10">
        <v>51</v>
      </c>
      <c r="J18" s="10">
        <v>55</v>
      </c>
      <c r="K18" s="10">
        <v>34</v>
      </c>
      <c r="L18" s="10">
        <v>7</v>
      </c>
      <c r="M18" s="10">
        <v>8</v>
      </c>
      <c r="N18" s="10">
        <v>13</v>
      </c>
      <c r="O18" s="10">
        <v>4.6341529430000001</v>
      </c>
      <c r="P18" s="10">
        <v>6.1526126290000001</v>
      </c>
      <c r="Q18" s="10">
        <v>6.2278971329999999</v>
      </c>
      <c r="R18" s="10">
        <v>1.904473774</v>
      </c>
      <c r="S18" s="10">
        <v>1.7798801440000001</v>
      </c>
      <c r="T18" s="10">
        <v>2.1352160009999999</v>
      </c>
      <c r="U18" s="10">
        <v>2.6650101180000001</v>
      </c>
      <c r="V18" s="10">
        <v>3.262129346</v>
      </c>
      <c r="W18" s="10">
        <v>1.9932950490000001</v>
      </c>
      <c r="X18" s="10">
        <v>0.43150726</v>
      </c>
      <c r="Y18" s="10">
        <v>0.47902869300000001</v>
      </c>
      <c r="Z18" s="10">
        <v>0.72790681099999999</v>
      </c>
      <c r="AA18" s="10">
        <v>9.4833589929999995</v>
      </c>
      <c r="AB18" s="10">
        <v>44.967557890000002</v>
      </c>
      <c r="AC18" s="10">
        <v>-2.2370350399999999</v>
      </c>
      <c r="AD18" s="13">
        <v>3.8099999999999998E-7</v>
      </c>
      <c r="AE18" s="13">
        <v>1.8700000000000001E-6</v>
      </c>
      <c r="AF18" s="10">
        <v>33.141306370000002</v>
      </c>
      <c r="AG18" s="10">
        <v>97.966922389999993</v>
      </c>
      <c r="AH18" s="10">
        <v>-1.5635550490000001</v>
      </c>
      <c r="AI18" s="13">
        <v>1.4300000000000001E-8</v>
      </c>
      <c r="AJ18" s="13">
        <v>3.7399999999999997E-8</v>
      </c>
      <c r="AK18" s="10">
        <v>32.833608239999997</v>
      </c>
      <c r="AL18" s="10">
        <v>9.3672089330000006</v>
      </c>
      <c r="AM18" s="10">
        <v>1.802099831</v>
      </c>
      <c r="AN18" s="10">
        <v>1.70624E-4</v>
      </c>
      <c r="AO18" s="10">
        <v>3.6483899999999999E-4</v>
      </c>
      <c r="AP18" s="10">
        <v>98.097136910000003</v>
      </c>
      <c r="AQ18" s="10">
        <v>45.943322430000002</v>
      </c>
      <c r="AR18" s="10">
        <v>1.094519113</v>
      </c>
      <c r="AS18" s="13">
        <v>1.6799999999999998E-5</v>
      </c>
      <c r="AT18" s="13">
        <v>8.4599999999999996E-5</v>
      </c>
      <c r="AU18" s="10" t="s">
        <v>136</v>
      </c>
      <c r="AV18" s="10" t="s">
        <v>119</v>
      </c>
      <c r="AW18" s="10">
        <v>19870439</v>
      </c>
      <c r="AX18" s="10">
        <v>19872690</v>
      </c>
      <c r="AY18" s="10" t="s">
        <v>120</v>
      </c>
      <c r="AZ18" s="10">
        <v>966</v>
      </c>
      <c r="BA18" s="10" t="s">
        <v>115</v>
      </c>
      <c r="BB18" s="10" t="s">
        <v>137</v>
      </c>
      <c r="BC18" s="10" t="s">
        <v>138</v>
      </c>
    </row>
    <row r="19" spans="1:55" x14ac:dyDescent="0.3">
      <c r="A19" s="10" t="s">
        <v>140</v>
      </c>
      <c r="B19" s="10" t="s">
        <v>143</v>
      </c>
      <c r="C19" s="10">
        <v>750</v>
      </c>
      <c r="D19" s="10">
        <v>993</v>
      </c>
      <c r="E19" s="10">
        <v>902</v>
      </c>
      <c r="F19" s="10">
        <v>26</v>
      </c>
      <c r="G19" s="10">
        <v>35</v>
      </c>
      <c r="H19" s="10">
        <v>22</v>
      </c>
      <c r="I19" s="10">
        <v>387</v>
      </c>
      <c r="J19" s="10">
        <v>425</v>
      </c>
      <c r="K19" s="10">
        <v>365</v>
      </c>
      <c r="L19" s="10">
        <v>151</v>
      </c>
      <c r="M19" s="10">
        <v>169</v>
      </c>
      <c r="N19" s="10">
        <v>186</v>
      </c>
      <c r="O19" s="10">
        <v>33.547599990000002</v>
      </c>
      <c r="P19" s="10">
        <v>42.501637119999998</v>
      </c>
      <c r="Q19" s="10">
        <v>42.527280640000001</v>
      </c>
      <c r="R19" s="10">
        <v>1.158655217</v>
      </c>
      <c r="S19" s="10">
        <v>1.551732747</v>
      </c>
      <c r="T19" s="10">
        <v>0.98035324099999999</v>
      </c>
      <c r="U19" s="10">
        <v>15.61562848</v>
      </c>
      <c r="V19" s="10">
        <v>19.46467848</v>
      </c>
      <c r="W19" s="10">
        <v>16.52362583</v>
      </c>
      <c r="X19" s="10">
        <v>7.1876485099999998</v>
      </c>
      <c r="Y19" s="10">
        <v>7.8140837640000003</v>
      </c>
      <c r="Z19" s="10">
        <v>8.0420207900000005</v>
      </c>
      <c r="AA19" s="10">
        <v>172.7776561</v>
      </c>
      <c r="AB19" s="10">
        <v>379.39601690000001</v>
      </c>
      <c r="AC19" s="10">
        <v>-1.1326052950000001</v>
      </c>
      <c r="AD19" s="13">
        <v>4.3499999999999998E-17</v>
      </c>
      <c r="AE19" s="13">
        <v>4.4699999999999997E-16</v>
      </c>
      <c r="AF19" s="10">
        <v>27.209919079999999</v>
      </c>
      <c r="AG19" s="10">
        <v>884.12609640000005</v>
      </c>
      <c r="AH19" s="10">
        <v>-5.0211709009999996</v>
      </c>
      <c r="AI19" s="13">
        <v>2.3500000000000001E-146</v>
      </c>
      <c r="AJ19" s="13">
        <v>7.3899999999999999E-145</v>
      </c>
      <c r="AK19" s="10">
        <v>26.964790579999999</v>
      </c>
      <c r="AL19" s="10">
        <v>170.64923519999999</v>
      </c>
      <c r="AM19" s="10">
        <v>-2.661973567</v>
      </c>
      <c r="AN19" s="13">
        <v>4.7099999999999999E-27</v>
      </c>
      <c r="AO19" s="13">
        <v>3.4999999999999998E-26</v>
      </c>
      <c r="AP19" s="10">
        <v>885.41388670000003</v>
      </c>
      <c r="AQ19" s="10">
        <v>387.58617859999998</v>
      </c>
      <c r="AR19" s="10">
        <v>1.1932971429999999</v>
      </c>
      <c r="AS19" s="13">
        <v>6.4100000000000003E-28</v>
      </c>
      <c r="AT19" s="13">
        <v>2.2499999999999999E-26</v>
      </c>
      <c r="AU19" s="10" t="s">
        <v>140</v>
      </c>
      <c r="AV19" s="10" t="s">
        <v>141</v>
      </c>
      <c r="AW19" s="10">
        <v>2033934</v>
      </c>
      <c r="AX19" s="10">
        <v>2036982</v>
      </c>
      <c r="AY19" s="10" t="s">
        <v>120</v>
      </c>
      <c r="AZ19" s="10">
        <v>1251</v>
      </c>
      <c r="BA19" s="10" t="s">
        <v>115</v>
      </c>
      <c r="BB19" s="10" t="s">
        <v>142</v>
      </c>
      <c r="BC19" s="10" t="s">
        <v>120</v>
      </c>
    </row>
    <row r="20" spans="1:55" x14ac:dyDescent="0.3">
      <c r="A20" s="10" t="s">
        <v>316</v>
      </c>
      <c r="B20" s="10" t="s">
        <v>318</v>
      </c>
      <c r="C20" s="10">
        <v>26</v>
      </c>
      <c r="D20" s="10">
        <v>23</v>
      </c>
      <c r="E20" s="10">
        <v>17</v>
      </c>
      <c r="F20" s="10">
        <v>272</v>
      </c>
      <c r="G20" s="10">
        <v>272</v>
      </c>
      <c r="H20" s="10">
        <v>281</v>
      </c>
      <c r="I20" s="10">
        <v>42</v>
      </c>
      <c r="J20" s="10">
        <v>46</v>
      </c>
      <c r="K20" s="10">
        <v>57</v>
      </c>
      <c r="L20" s="10">
        <v>79</v>
      </c>
      <c r="M20" s="10">
        <v>73</v>
      </c>
      <c r="N20" s="10">
        <v>85</v>
      </c>
      <c r="O20" s="10">
        <v>2.377275027</v>
      </c>
      <c r="P20" s="10">
        <v>2.0122879849999999</v>
      </c>
      <c r="Q20" s="10">
        <v>1.6383847030000001</v>
      </c>
      <c r="R20" s="10">
        <v>24.777396169999999</v>
      </c>
      <c r="S20" s="10">
        <v>24.650383059999999</v>
      </c>
      <c r="T20" s="10">
        <v>25.59600082</v>
      </c>
      <c r="U20" s="10">
        <v>3.46420577</v>
      </c>
      <c r="V20" s="10">
        <v>4.3064759239999999</v>
      </c>
      <c r="W20" s="10">
        <v>5.2746449430000002</v>
      </c>
      <c r="X20" s="10">
        <v>7.6867518779999999</v>
      </c>
      <c r="Y20" s="10">
        <v>6.8995395009999996</v>
      </c>
      <c r="Z20" s="10">
        <v>7.5123715710000001</v>
      </c>
      <c r="AA20" s="10">
        <v>81.053453099999999</v>
      </c>
      <c r="AB20" s="10">
        <v>46.918079120000002</v>
      </c>
      <c r="AC20" s="10">
        <v>0.79307374200000003</v>
      </c>
      <c r="AD20" s="10">
        <v>2.0469479999999998E-3</v>
      </c>
      <c r="AE20" s="10">
        <v>5.737883E-3</v>
      </c>
      <c r="AF20" s="10">
        <v>270.65689550000002</v>
      </c>
      <c r="AG20" s="10">
        <v>21.976107930000001</v>
      </c>
      <c r="AH20" s="10">
        <v>3.6186842920000002</v>
      </c>
      <c r="AI20" s="13">
        <v>4.8800000000000001E-53</v>
      </c>
      <c r="AJ20" s="13">
        <v>4.97E-52</v>
      </c>
      <c r="AK20" s="10">
        <v>268.15574420000002</v>
      </c>
      <c r="AL20" s="10">
        <v>80.055849699999996</v>
      </c>
      <c r="AM20" s="10">
        <v>1.7439487440000001</v>
      </c>
      <c r="AN20" s="13">
        <v>1.8400000000000001E-25</v>
      </c>
      <c r="AO20" s="13">
        <v>1.3E-24</v>
      </c>
      <c r="AP20" s="10">
        <v>22.038447489999999</v>
      </c>
      <c r="AQ20" s="10">
        <v>47.925326349999999</v>
      </c>
      <c r="AR20" s="10">
        <v>-1.1161554890000001</v>
      </c>
      <c r="AS20" s="10">
        <v>1.447701E-3</v>
      </c>
      <c r="AT20" s="10">
        <v>4.8727850000000001E-3</v>
      </c>
      <c r="AU20" s="10" t="s">
        <v>316</v>
      </c>
      <c r="AV20" s="10" t="s">
        <v>113</v>
      </c>
      <c r="AW20" s="10">
        <v>3292203</v>
      </c>
      <c r="AX20" s="10">
        <v>3292814</v>
      </c>
      <c r="AY20" s="10" t="s">
        <v>114</v>
      </c>
      <c r="AZ20" s="10">
        <v>612</v>
      </c>
      <c r="BA20" s="10" t="s">
        <v>115</v>
      </c>
      <c r="BB20" s="10" t="s">
        <v>317</v>
      </c>
      <c r="BC20" s="10" t="s">
        <v>120</v>
      </c>
    </row>
    <row r="21" spans="1:55" x14ac:dyDescent="0.3">
      <c r="A21" s="10" t="s">
        <v>260</v>
      </c>
      <c r="B21" s="10" t="s">
        <v>262</v>
      </c>
      <c r="C21" s="10">
        <v>172</v>
      </c>
      <c r="D21" s="10">
        <v>187</v>
      </c>
      <c r="E21" s="10">
        <v>198</v>
      </c>
      <c r="F21" s="10">
        <v>104</v>
      </c>
      <c r="G21" s="10">
        <v>117</v>
      </c>
      <c r="H21" s="10">
        <v>110</v>
      </c>
      <c r="I21" s="10">
        <v>419</v>
      </c>
      <c r="J21" s="10">
        <v>348</v>
      </c>
      <c r="K21" s="10">
        <v>374</v>
      </c>
      <c r="L21" s="10">
        <v>458</v>
      </c>
      <c r="M21" s="10">
        <v>517</v>
      </c>
      <c r="N21" s="10">
        <v>507</v>
      </c>
      <c r="O21" s="10">
        <v>3.765521224</v>
      </c>
      <c r="P21" s="10">
        <v>3.9173689550000002</v>
      </c>
      <c r="Q21" s="10">
        <v>4.5690164969999998</v>
      </c>
      <c r="R21" s="10">
        <v>2.2683531700000001</v>
      </c>
      <c r="S21" s="10">
        <v>2.5388158609999998</v>
      </c>
      <c r="T21" s="10">
        <v>2.3991038809999998</v>
      </c>
      <c r="U21" s="10">
        <v>8.2748282020000001</v>
      </c>
      <c r="V21" s="10">
        <v>7.8007077679999997</v>
      </c>
      <c r="W21" s="10">
        <v>8.28667965</v>
      </c>
      <c r="X21" s="10">
        <v>10.67018187</v>
      </c>
      <c r="Y21" s="10">
        <v>11.699797930000001</v>
      </c>
      <c r="Z21" s="10">
        <v>10.728936300000001</v>
      </c>
      <c r="AA21" s="10">
        <v>507.09139690000001</v>
      </c>
      <c r="AB21" s="10">
        <v>366.00785000000002</v>
      </c>
      <c r="AC21" s="10">
        <v>0.46975678500000001</v>
      </c>
      <c r="AD21" s="13">
        <v>4.0099999999999997E-6</v>
      </c>
      <c r="AE21" s="13">
        <v>1.7399999999999999E-5</v>
      </c>
      <c r="AF21" s="10">
        <v>108.5723854</v>
      </c>
      <c r="AG21" s="10">
        <v>186.64039790000001</v>
      </c>
      <c r="AH21" s="10">
        <v>-0.78045435399999996</v>
      </c>
      <c r="AI21" s="13">
        <v>1.11E-5</v>
      </c>
      <c r="AJ21" s="13">
        <v>2.3499999999999999E-5</v>
      </c>
      <c r="AK21" s="10">
        <v>107.5780154</v>
      </c>
      <c r="AL21" s="10">
        <v>500.83459770000002</v>
      </c>
      <c r="AM21" s="10">
        <v>-2.2188043469999998</v>
      </c>
      <c r="AN21" s="13">
        <v>2.44E-60</v>
      </c>
      <c r="AO21" s="13">
        <v>3.9899999999999998E-59</v>
      </c>
      <c r="AP21" s="10">
        <v>186.94471770000001</v>
      </c>
      <c r="AQ21" s="10">
        <v>373.96640830000001</v>
      </c>
      <c r="AR21" s="10">
        <v>-1.0021045980000001</v>
      </c>
      <c r="AS21" s="13">
        <v>3.8400000000000001E-15</v>
      </c>
      <c r="AT21" s="13">
        <v>5.8599999999999998E-14</v>
      </c>
      <c r="AU21" s="10" t="s">
        <v>260</v>
      </c>
      <c r="AV21" s="10" t="s">
        <v>172</v>
      </c>
      <c r="AW21" s="10">
        <v>35116800</v>
      </c>
      <c r="AX21" s="10">
        <v>35119540</v>
      </c>
      <c r="AY21" s="10" t="s">
        <v>114</v>
      </c>
      <c r="AZ21" s="10">
        <v>2556</v>
      </c>
      <c r="BA21" s="10" t="s">
        <v>115</v>
      </c>
      <c r="BB21" s="10" t="s">
        <v>261</v>
      </c>
      <c r="BC21" s="10" t="s">
        <v>256</v>
      </c>
    </row>
    <row r="22" spans="1:55" x14ac:dyDescent="0.3">
      <c r="A22" s="10" t="s">
        <v>263</v>
      </c>
      <c r="B22" s="10" t="s">
        <v>265</v>
      </c>
      <c r="C22" s="10">
        <v>2132</v>
      </c>
      <c r="D22" s="10">
        <v>2496</v>
      </c>
      <c r="E22" s="10">
        <v>2310</v>
      </c>
      <c r="F22" s="10">
        <v>425</v>
      </c>
      <c r="G22" s="10">
        <v>440</v>
      </c>
      <c r="H22" s="10">
        <v>399</v>
      </c>
      <c r="I22" s="10">
        <v>6569</v>
      </c>
      <c r="J22" s="10">
        <v>6281</v>
      </c>
      <c r="K22" s="10">
        <v>6371</v>
      </c>
      <c r="L22" s="10">
        <v>3348</v>
      </c>
      <c r="M22" s="10">
        <v>3714</v>
      </c>
      <c r="N22" s="10">
        <v>3679</v>
      </c>
      <c r="O22" s="10">
        <v>50.853013619999999</v>
      </c>
      <c r="P22" s="10">
        <v>56.967910889999999</v>
      </c>
      <c r="Q22" s="10">
        <v>58.076757000000001</v>
      </c>
      <c r="R22" s="10">
        <v>10.09948213</v>
      </c>
      <c r="S22" s="10">
        <v>10.402335559999999</v>
      </c>
      <c r="T22" s="10">
        <v>9.481173751</v>
      </c>
      <c r="U22" s="10">
        <v>141.34389880000001</v>
      </c>
      <c r="V22" s="10">
        <v>153.3968352</v>
      </c>
      <c r="W22" s="10">
        <v>153.79754199999999</v>
      </c>
      <c r="X22" s="10">
        <v>84.981547460000002</v>
      </c>
      <c r="Y22" s="10">
        <v>91.571970370000003</v>
      </c>
      <c r="Z22" s="10">
        <v>84.822552459999997</v>
      </c>
      <c r="AA22" s="10">
        <v>3675.3753959999999</v>
      </c>
      <c r="AB22" s="10">
        <v>6184.5315360000004</v>
      </c>
      <c r="AC22" s="10">
        <v>-0.75062316399999995</v>
      </c>
      <c r="AD22" s="13">
        <v>8.5700000000000005E-46</v>
      </c>
      <c r="AE22" s="13">
        <v>2.59E-44</v>
      </c>
      <c r="AF22" s="10">
        <v>414.61224499999997</v>
      </c>
      <c r="AG22" s="10">
        <v>2319.4653410000001</v>
      </c>
      <c r="AH22" s="10">
        <v>-2.4837802309999999</v>
      </c>
      <c r="AI22" s="13">
        <v>4.0900000000000002E-212</v>
      </c>
      <c r="AJ22" s="13">
        <v>2.19E-210</v>
      </c>
      <c r="AK22" s="10">
        <v>410.79191709999998</v>
      </c>
      <c r="AL22" s="10">
        <v>3630.0335260000002</v>
      </c>
      <c r="AM22" s="10">
        <v>-3.1433634530000001</v>
      </c>
      <c r="AN22" s="10">
        <v>0</v>
      </c>
      <c r="AO22" s="10">
        <v>0</v>
      </c>
      <c r="AP22" s="10">
        <v>2323.4338720000001</v>
      </c>
      <c r="AQ22" s="10">
        <v>6318.4027649999998</v>
      </c>
      <c r="AR22" s="10">
        <v>-1.4431730970000001</v>
      </c>
      <c r="AS22" s="13">
        <v>4.1800000000000001E-137</v>
      </c>
      <c r="AT22" s="13">
        <v>1.77E-134</v>
      </c>
      <c r="AU22" s="10" t="s">
        <v>263</v>
      </c>
      <c r="AV22" s="10" t="s">
        <v>119</v>
      </c>
      <c r="AW22" s="10">
        <v>31166427</v>
      </c>
      <c r="AX22" s="10">
        <v>31170065</v>
      </c>
      <c r="AY22" s="10" t="s">
        <v>120</v>
      </c>
      <c r="AZ22" s="10">
        <v>2346</v>
      </c>
      <c r="BA22" s="10" t="s">
        <v>115</v>
      </c>
      <c r="BB22" s="10" t="s">
        <v>264</v>
      </c>
      <c r="BC22" s="10" t="s">
        <v>256</v>
      </c>
    </row>
    <row r="23" spans="1:55" x14ac:dyDescent="0.3">
      <c r="A23" s="10" t="s">
        <v>266</v>
      </c>
      <c r="B23" s="10" t="s">
        <v>267</v>
      </c>
      <c r="C23" s="10">
        <v>0</v>
      </c>
      <c r="D23" s="10">
        <v>2</v>
      </c>
      <c r="E23" s="10">
        <v>0</v>
      </c>
      <c r="F23" s="10">
        <v>20</v>
      </c>
      <c r="G23" s="10">
        <v>11</v>
      </c>
      <c r="H23" s="10">
        <v>18</v>
      </c>
      <c r="I23" s="10">
        <v>26</v>
      </c>
      <c r="J23" s="10">
        <v>12</v>
      </c>
      <c r="K23" s="10">
        <v>16</v>
      </c>
      <c r="L23" s="10">
        <v>6</v>
      </c>
      <c r="M23" s="10">
        <v>5</v>
      </c>
      <c r="N23" s="10">
        <v>0</v>
      </c>
      <c r="O23" s="10">
        <v>0</v>
      </c>
      <c r="P23" s="10">
        <v>7.7939386999999999E-2</v>
      </c>
      <c r="Q23" s="10">
        <v>0</v>
      </c>
      <c r="R23" s="10">
        <v>0.81148677400000002</v>
      </c>
      <c r="S23" s="10">
        <v>0.44402982600000002</v>
      </c>
      <c r="T23" s="10">
        <v>0.73030284099999998</v>
      </c>
      <c r="U23" s="10">
        <v>0.95519585200000001</v>
      </c>
      <c r="V23" s="10">
        <v>0.500391735</v>
      </c>
      <c r="W23" s="10">
        <v>0.65948215300000002</v>
      </c>
      <c r="X23" s="10">
        <v>0.26003494300000002</v>
      </c>
      <c r="Y23" s="10">
        <v>0.210490228</v>
      </c>
      <c r="Z23" s="10">
        <v>0</v>
      </c>
      <c r="AA23" s="10">
        <v>3.8781831680000001</v>
      </c>
      <c r="AB23" s="10">
        <v>17.087189030000001</v>
      </c>
      <c r="AC23" s="10">
        <v>-2.1669598880000001</v>
      </c>
      <c r="AD23" s="10">
        <v>3.1821890000000002E-3</v>
      </c>
      <c r="AE23" s="10">
        <v>8.5658190000000006E-3</v>
      </c>
      <c r="AF23" s="10">
        <v>16.0872019</v>
      </c>
      <c r="AG23" s="10">
        <v>0.63827630700000004</v>
      </c>
      <c r="AH23" s="10">
        <v>4.5995274200000003</v>
      </c>
      <c r="AI23" s="10">
        <v>1.5972E-4</v>
      </c>
      <c r="AJ23" s="10">
        <v>3.0690200000000001E-4</v>
      </c>
      <c r="AK23" s="10">
        <v>15.9323584</v>
      </c>
      <c r="AL23" s="10">
        <v>3.829537202</v>
      </c>
      <c r="AM23" s="10">
        <v>2.0780920530000002</v>
      </c>
      <c r="AN23" s="10">
        <v>7.1563E-3</v>
      </c>
      <c r="AO23" s="10">
        <v>1.2274632000000001E-2</v>
      </c>
      <c r="AP23" s="10">
        <v>0.63839519899999997</v>
      </c>
      <c r="AQ23" s="10">
        <v>17.46628303</v>
      </c>
      <c r="AR23" s="10">
        <v>-4.7179369729999996</v>
      </c>
      <c r="AS23" s="13">
        <v>6.6299999999999999E-5</v>
      </c>
      <c r="AT23" s="10">
        <v>2.99909E-4</v>
      </c>
      <c r="AU23" s="10" t="s">
        <v>266</v>
      </c>
      <c r="AV23" s="10" t="s">
        <v>133</v>
      </c>
      <c r="AW23" s="10">
        <v>19994677</v>
      </c>
      <c r="AX23" s="10">
        <v>19997126</v>
      </c>
      <c r="AY23" s="10" t="s">
        <v>114</v>
      </c>
      <c r="AZ23" s="10">
        <v>1374</v>
      </c>
      <c r="BA23" s="10" t="s">
        <v>115</v>
      </c>
      <c r="BB23" s="10" t="s">
        <v>264</v>
      </c>
      <c r="BC23" s="10" t="s">
        <v>256</v>
      </c>
    </row>
    <row r="24" spans="1:55" x14ac:dyDescent="0.3">
      <c r="A24" s="10" t="s">
        <v>312</v>
      </c>
      <c r="B24" s="10" t="s">
        <v>551</v>
      </c>
      <c r="C24" s="10">
        <v>18</v>
      </c>
      <c r="D24" s="10">
        <v>36</v>
      </c>
      <c r="E24" s="10">
        <v>22</v>
      </c>
      <c r="F24" s="10">
        <v>163</v>
      </c>
      <c r="G24" s="10">
        <v>173</v>
      </c>
      <c r="H24" s="10">
        <v>154</v>
      </c>
      <c r="I24" s="10">
        <v>3</v>
      </c>
      <c r="J24" s="10">
        <v>12</v>
      </c>
      <c r="K24" s="10">
        <v>4</v>
      </c>
      <c r="L24" s="10">
        <v>31</v>
      </c>
      <c r="M24" s="10">
        <v>42</v>
      </c>
      <c r="N24" s="10">
        <v>24</v>
      </c>
      <c r="O24" s="10">
        <v>3.4973372989999998</v>
      </c>
      <c r="P24" s="10">
        <v>6.6930448189999998</v>
      </c>
      <c r="Q24" s="10">
        <v>4.5055579339999996</v>
      </c>
      <c r="R24" s="10">
        <v>31.552465430000002</v>
      </c>
      <c r="S24" s="10">
        <v>33.316533360000001</v>
      </c>
      <c r="T24" s="10">
        <v>29.80886572</v>
      </c>
      <c r="U24" s="10">
        <v>0.52581694700000003</v>
      </c>
      <c r="V24" s="10">
        <v>2.3872855670000002</v>
      </c>
      <c r="W24" s="10">
        <v>0.78656985999999995</v>
      </c>
      <c r="X24" s="10">
        <v>6.4096807589999996</v>
      </c>
      <c r="Y24" s="10">
        <v>8.4353958969999994</v>
      </c>
      <c r="Z24" s="10">
        <v>4.5074229429999999</v>
      </c>
      <c r="AA24" s="10">
        <v>33.419566789999998</v>
      </c>
      <c r="AB24" s="10">
        <v>6.2580573629999998</v>
      </c>
      <c r="AC24" s="10">
        <v>2.4348960420000001</v>
      </c>
      <c r="AD24" s="13">
        <v>1.04E-5</v>
      </c>
      <c r="AE24" s="13">
        <v>4.2700000000000001E-5</v>
      </c>
      <c r="AF24" s="10">
        <v>160.72224370000001</v>
      </c>
      <c r="AG24" s="10">
        <v>25.22632565</v>
      </c>
      <c r="AH24" s="10">
        <v>2.665992433</v>
      </c>
      <c r="AI24" s="13">
        <v>3.4500000000000002E-24</v>
      </c>
      <c r="AJ24" s="13">
        <v>1.82E-23</v>
      </c>
      <c r="AK24" s="10">
        <v>159.2441901</v>
      </c>
      <c r="AL24" s="10">
        <v>33.004236089999999</v>
      </c>
      <c r="AM24" s="10">
        <v>2.2761082309999998</v>
      </c>
      <c r="AN24" s="13">
        <v>3.57E-20</v>
      </c>
      <c r="AO24" s="13">
        <v>2.0700000000000001E-19</v>
      </c>
      <c r="AP24" s="10">
        <v>25.257502670000001</v>
      </c>
      <c r="AQ24" s="10">
        <v>6.3888493970000004</v>
      </c>
      <c r="AR24" s="10">
        <v>2.0029965239999998</v>
      </c>
      <c r="AS24" s="10">
        <v>6.51606E-4</v>
      </c>
      <c r="AT24" s="10">
        <v>2.38712E-3</v>
      </c>
      <c r="AU24" s="10" t="s">
        <v>312</v>
      </c>
      <c r="AV24" s="10" t="s">
        <v>209</v>
      </c>
      <c r="AW24" s="10">
        <v>7772445</v>
      </c>
      <c r="AX24" s="10">
        <v>7773345</v>
      </c>
      <c r="AY24" s="10" t="s">
        <v>120</v>
      </c>
      <c r="AZ24" s="10">
        <v>288</v>
      </c>
      <c r="BA24" s="10" t="s">
        <v>115</v>
      </c>
      <c r="BB24" s="10" t="s">
        <v>313</v>
      </c>
      <c r="BC24" s="10" t="s">
        <v>311</v>
      </c>
    </row>
    <row r="25" spans="1:55" x14ac:dyDescent="0.3">
      <c r="A25" s="10" t="s">
        <v>309</v>
      </c>
      <c r="B25" s="10" t="s">
        <v>550</v>
      </c>
      <c r="C25" s="10">
        <v>459</v>
      </c>
      <c r="D25" s="10">
        <v>676</v>
      </c>
      <c r="E25" s="10">
        <v>474</v>
      </c>
      <c r="F25" s="10">
        <v>11</v>
      </c>
      <c r="G25" s="10">
        <v>6</v>
      </c>
      <c r="H25" s="10">
        <v>7</v>
      </c>
      <c r="I25" s="10">
        <v>175</v>
      </c>
      <c r="J25" s="10">
        <v>192</v>
      </c>
      <c r="K25" s="10">
        <v>194</v>
      </c>
      <c r="L25" s="10">
        <v>72</v>
      </c>
      <c r="M25" s="10">
        <v>77</v>
      </c>
      <c r="N25" s="10">
        <v>97</v>
      </c>
      <c r="O25" s="10">
        <v>43.681029129999999</v>
      </c>
      <c r="P25" s="10">
        <v>61.557799969999998</v>
      </c>
      <c r="Q25" s="10">
        <v>47.546592820000001</v>
      </c>
      <c r="R25" s="10">
        <v>1.0429261139999999</v>
      </c>
      <c r="S25" s="10">
        <v>0.56595267199999999</v>
      </c>
      <c r="T25" s="10">
        <v>0.66364821600000001</v>
      </c>
      <c r="U25" s="10">
        <v>15.023341350000001</v>
      </c>
      <c r="V25" s="10">
        <v>18.708523629999998</v>
      </c>
      <c r="W25" s="10">
        <v>18.685047279999999</v>
      </c>
      <c r="X25" s="10">
        <v>7.291592069</v>
      </c>
      <c r="Y25" s="10">
        <v>7.5746412139999997</v>
      </c>
      <c r="Z25" s="10">
        <v>8.9228576620000002</v>
      </c>
      <c r="AA25" s="10">
        <v>83.828122919999998</v>
      </c>
      <c r="AB25" s="10">
        <v>181.13120649999999</v>
      </c>
      <c r="AC25" s="10">
        <v>-1.1073634480000001</v>
      </c>
      <c r="AD25" s="13">
        <v>2.9499999999999999E-9</v>
      </c>
      <c r="AE25" s="13">
        <v>1.77E-8</v>
      </c>
      <c r="AF25" s="10">
        <v>7.8771615349999999</v>
      </c>
      <c r="AG25" s="10">
        <v>535.38564719999999</v>
      </c>
      <c r="AH25" s="10">
        <v>-6.0880883890000002</v>
      </c>
      <c r="AI25" s="13">
        <v>5.8500000000000001E-77</v>
      </c>
      <c r="AJ25" s="13">
        <v>8.5799999999999997E-76</v>
      </c>
      <c r="AK25" s="10">
        <v>7.8009875790000001</v>
      </c>
      <c r="AL25" s="10">
        <v>82.797460770000001</v>
      </c>
      <c r="AM25" s="10">
        <v>-3.4089573099999999</v>
      </c>
      <c r="AN25" s="13">
        <v>2.8800000000000001E-17</v>
      </c>
      <c r="AO25" s="13">
        <v>1.4799999999999999E-16</v>
      </c>
      <c r="AP25" s="10">
        <v>536.27830919999997</v>
      </c>
      <c r="AQ25" s="10">
        <v>185.03203450000001</v>
      </c>
      <c r="AR25" s="10">
        <v>1.538678429</v>
      </c>
      <c r="AS25" s="13">
        <v>4.9899999999999996E-28</v>
      </c>
      <c r="AT25" s="13">
        <v>1.7599999999999999E-26</v>
      </c>
      <c r="AU25" s="10" t="s">
        <v>309</v>
      </c>
      <c r="AV25" s="10" t="s">
        <v>113</v>
      </c>
      <c r="AW25" s="10">
        <v>6067817</v>
      </c>
      <c r="AX25" s="10">
        <v>6068501</v>
      </c>
      <c r="AY25" s="10" t="s">
        <v>120</v>
      </c>
      <c r="AZ25" s="10">
        <v>588</v>
      </c>
      <c r="BA25" s="10" t="s">
        <v>115</v>
      </c>
      <c r="BB25" s="10" t="s">
        <v>310</v>
      </c>
      <c r="BC25" s="10" t="s">
        <v>311</v>
      </c>
    </row>
    <row r="26" spans="1:55" x14ac:dyDescent="0.3">
      <c r="A26" s="10" t="s">
        <v>314</v>
      </c>
      <c r="B26" s="10" t="s">
        <v>552</v>
      </c>
      <c r="C26" s="10">
        <v>11</v>
      </c>
      <c r="D26" s="10">
        <v>14</v>
      </c>
      <c r="E26" s="10">
        <v>5</v>
      </c>
      <c r="F26" s="10">
        <v>623</v>
      </c>
      <c r="G26" s="10">
        <v>545</v>
      </c>
      <c r="H26" s="10">
        <v>492</v>
      </c>
      <c r="I26" s="10">
        <v>42</v>
      </c>
      <c r="J26" s="10">
        <v>30</v>
      </c>
      <c r="K26" s="10">
        <v>39</v>
      </c>
      <c r="L26" s="10">
        <v>49</v>
      </c>
      <c r="M26" s="10">
        <v>79</v>
      </c>
      <c r="N26" s="10">
        <v>62</v>
      </c>
      <c r="O26" s="10">
        <v>0.42567867500000001</v>
      </c>
      <c r="P26" s="10">
        <v>0.51841011000000004</v>
      </c>
      <c r="Q26" s="10">
        <v>0.203948303</v>
      </c>
      <c r="R26" s="10">
        <v>24.019166720000001</v>
      </c>
      <c r="S26" s="10">
        <v>20.904240819999998</v>
      </c>
      <c r="T26" s="10">
        <v>18.967671840000001</v>
      </c>
      <c r="U26" s="10">
        <v>1.466178376</v>
      </c>
      <c r="V26" s="10">
        <v>1.188689909</v>
      </c>
      <c r="W26" s="10">
        <v>1.5274468649999999</v>
      </c>
      <c r="X26" s="10">
        <v>2.0178783490000001</v>
      </c>
      <c r="Y26" s="10">
        <v>3.1601483149999998</v>
      </c>
      <c r="Z26" s="10">
        <v>2.3191719709999998</v>
      </c>
      <c r="AA26" s="10">
        <v>64.992809039999997</v>
      </c>
      <c r="AB26" s="10">
        <v>35.548651339999999</v>
      </c>
      <c r="AC26" s="10">
        <v>0.86903747399999998</v>
      </c>
      <c r="AD26" s="10">
        <v>3.3483749999999998E-3</v>
      </c>
      <c r="AE26" s="10">
        <v>8.9636669999999998E-3</v>
      </c>
      <c r="AF26" s="10">
        <v>544.56053310000004</v>
      </c>
      <c r="AG26" s="10">
        <v>9.8876046350000006</v>
      </c>
      <c r="AH26" s="10">
        <v>5.7655594700000004</v>
      </c>
      <c r="AI26" s="13">
        <v>9.59E-86</v>
      </c>
      <c r="AJ26" s="13">
        <v>1.6E-84</v>
      </c>
      <c r="AK26" s="10">
        <v>539.47702449999997</v>
      </c>
      <c r="AL26" s="10">
        <v>64.187950290000003</v>
      </c>
      <c r="AM26" s="10">
        <v>3.071209294</v>
      </c>
      <c r="AN26" s="13">
        <v>1.17E-76</v>
      </c>
      <c r="AO26" s="13">
        <v>2.52E-75</v>
      </c>
      <c r="AP26" s="10">
        <v>9.9170559889999996</v>
      </c>
      <c r="AQ26" s="10">
        <v>36.323517860000003</v>
      </c>
      <c r="AR26" s="10">
        <v>-1.8637195209999999</v>
      </c>
      <c r="AS26" s="13">
        <v>3.9400000000000002E-5</v>
      </c>
      <c r="AT26" s="10">
        <v>1.85694E-4</v>
      </c>
      <c r="AU26" s="10" t="s">
        <v>314</v>
      </c>
      <c r="AV26" s="10" t="s">
        <v>113</v>
      </c>
      <c r="AW26" s="10">
        <v>7839574</v>
      </c>
      <c r="AX26" s="10">
        <v>7845516</v>
      </c>
      <c r="AY26" s="10" t="s">
        <v>114</v>
      </c>
      <c r="AZ26" s="10">
        <v>1446</v>
      </c>
      <c r="BA26" s="10" t="s">
        <v>115</v>
      </c>
      <c r="BB26" s="10" t="s">
        <v>315</v>
      </c>
      <c r="BC26" s="10" t="s">
        <v>311</v>
      </c>
    </row>
    <row r="27" spans="1:55" x14ac:dyDescent="0.3">
      <c r="A27" s="10" t="s">
        <v>60</v>
      </c>
      <c r="B27" s="10" t="s">
        <v>61</v>
      </c>
      <c r="C27" s="10">
        <v>10635</v>
      </c>
      <c r="D27" s="10">
        <v>12936</v>
      </c>
      <c r="E27" s="10">
        <v>11577</v>
      </c>
      <c r="F27" s="10">
        <v>29250</v>
      </c>
      <c r="G27" s="10">
        <v>28303</v>
      </c>
      <c r="H27" s="10">
        <v>28206</v>
      </c>
      <c r="I27" s="10">
        <v>4565</v>
      </c>
      <c r="J27" s="10">
        <v>4310</v>
      </c>
      <c r="K27" s="10">
        <v>4613</v>
      </c>
      <c r="L27" s="10">
        <v>11304</v>
      </c>
      <c r="M27" s="10">
        <v>12065</v>
      </c>
      <c r="N27" s="10">
        <v>11962</v>
      </c>
      <c r="O27" s="10">
        <v>294.60738359999999</v>
      </c>
      <c r="P27" s="10">
        <v>342.89595159999999</v>
      </c>
      <c r="Q27" s="10">
        <v>338.03607399999999</v>
      </c>
      <c r="R27" s="10">
        <v>807.25860660000001</v>
      </c>
      <c r="S27" s="10">
        <v>777.11857999999995</v>
      </c>
      <c r="T27" s="10">
        <v>778.40810580000004</v>
      </c>
      <c r="U27" s="10">
        <v>114.076247</v>
      </c>
      <c r="V27" s="10">
        <v>122.2479302</v>
      </c>
      <c r="W27" s="10">
        <v>129.3307757</v>
      </c>
      <c r="X27" s="10">
        <v>333.23297689999998</v>
      </c>
      <c r="Y27" s="10">
        <v>345.48136290000002</v>
      </c>
      <c r="Z27" s="10">
        <v>320.30372219999998</v>
      </c>
      <c r="AA27" s="10">
        <v>12095.686079999999</v>
      </c>
      <c r="AB27" s="10">
        <v>4341.1219190000002</v>
      </c>
      <c r="AC27" s="10">
        <v>1.478654318</v>
      </c>
      <c r="AD27" s="13">
        <v>1.55E-175</v>
      </c>
      <c r="AE27" s="13">
        <v>4.5299999999999998E-173</v>
      </c>
      <c r="AF27" s="10">
        <v>28134.2726</v>
      </c>
      <c r="AG27" s="10">
        <v>11744.053599999999</v>
      </c>
      <c r="AH27" s="10">
        <v>1.260403301</v>
      </c>
      <c r="AI27" s="13">
        <v>3.1300000000000001E-124</v>
      </c>
      <c r="AJ27" s="13">
        <v>8.2000000000000001E-123</v>
      </c>
      <c r="AK27" s="10">
        <v>27873.664140000001</v>
      </c>
      <c r="AL27" s="10">
        <v>11946.474270000001</v>
      </c>
      <c r="AM27" s="10">
        <v>1.2224129290000001</v>
      </c>
      <c r="AN27" s="13">
        <v>1.1300000000000001E-204</v>
      </c>
      <c r="AO27" s="13">
        <v>8.4400000000000004E-203</v>
      </c>
      <c r="AP27" s="10">
        <v>11763.80891</v>
      </c>
      <c r="AQ27" s="10">
        <v>4435.0523510000003</v>
      </c>
      <c r="AR27" s="10">
        <v>1.407600682</v>
      </c>
      <c r="AS27" s="13">
        <v>1.4299999999999999E-119</v>
      </c>
      <c r="AT27" s="13">
        <v>4.6699999999999999E-117</v>
      </c>
      <c r="AU27" s="10" t="s">
        <v>60</v>
      </c>
      <c r="AV27" s="10" t="s">
        <v>145</v>
      </c>
      <c r="AW27" s="10">
        <v>357653</v>
      </c>
      <c r="AX27" s="10">
        <v>359966</v>
      </c>
      <c r="AY27" s="10" t="s">
        <v>120</v>
      </c>
      <c r="AZ27" s="10">
        <v>2020</v>
      </c>
      <c r="BA27" s="10" t="s">
        <v>115</v>
      </c>
      <c r="BB27" s="10" t="s">
        <v>197</v>
      </c>
      <c r="BC27" s="10" t="s">
        <v>198</v>
      </c>
    </row>
    <row r="28" spans="1:55" x14ac:dyDescent="0.3">
      <c r="A28" s="10" t="s">
        <v>391</v>
      </c>
      <c r="B28" s="9" t="s">
        <v>393</v>
      </c>
      <c r="C28" s="10">
        <v>54</v>
      </c>
      <c r="D28" s="10">
        <v>64</v>
      </c>
      <c r="E28" s="10">
        <v>65</v>
      </c>
      <c r="F28" s="10">
        <v>1</v>
      </c>
      <c r="G28" s="10">
        <v>2</v>
      </c>
      <c r="H28" s="10">
        <v>1</v>
      </c>
      <c r="I28" s="10">
        <v>30</v>
      </c>
      <c r="J28" s="10">
        <v>31</v>
      </c>
      <c r="K28" s="10">
        <v>32</v>
      </c>
      <c r="L28" s="10">
        <v>13</v>
      </c>
      <c r="M28" s="10">
        <v>13</v>
      </c>
      <c r="N28" s="10">
        <v>12</v>
      </c>
      <c r="O28" s="10">
        <v>3.033834766</v>
      </c>
      <c r="P28" s="10">
        <v>3.4406013529999999</v>
      </c>
      <c r="Q28" s="10">
        <v>3.8492170739999998</v>
      </c>
      <c r="R28" s="10">
        <v>5.5973033999999998E-2</v>
      </c>
      <c r="S28" s="10">
        <v>0.111372213</v>
      </c>
      <c r="T28" s="10">
        <v>5.5970331999999998E-2</v>
      </c>
      <c r="U28" s="10">
        <v>1.5204345459999999</v>
      </c>
      <c r="V28" s="10">
        <v>1.7832735559999999</v>
      </c>
      <c r="W28" s="10">
        <v>1.819535098</v>
      </c>
      <c r="X28" s="10">
        <v>0.77723295599999997</v>
      </c>
      <c r="Y28" s="10">
        <v>0.75497519199999996</v>
      </c>
      <c r="Z28" s="10">
        <v>0.65167560599999996</v>
      </c>
      <c r="AA28" s="10">
        <v>13.03800683</v>
      </c>
      <c r="AB28" s="10">
        <v>29.98904392</v>
      </c>
      <c r="AC28" s="10">
        <v>-1.2022297930000001</v>
      </c>
      <c r="AD28" s="10">
        <v>5.8145560000000002E-3</v>
      </c>
      <c r="AE28" s="10">
        <v>1.4682473E-2</v>
      </c>
      <c r="AF28" s="10">
        <v>1.3106132690000001</v>
      </c>
      <c r="AG28" s="10">
        <v>61.284550799999998</v>
      </c>
      <c r="AH28" s="10">
        <v>-5.5449678479999998</v>
      </c>
      <c r="AI28" s="13">
        <v>3.04E-12</v>
      </c>
      <c r="AJ28" s="13">
        <v>9.8700000000000006E-12</v>
      </c>
      <c r="AK28" s="10">
        <v>1.2991946700000001</v>
      </c>
      <c r="AL28" s="10">
        <v>12.8770354</v>
      </c>
      <c r="AM28" s="10">
        <v>-3.3074146189999998</v>
      </c>
      <c r="AN28" s="10">
        <v>7.7469599999999996E-4</v>
      </c>
      <c r="AO28" s="10">
        <v>1.520923E-3</v>
      </c>
      <c r="AP28" s="10">
        <v>61.376753979999997</v>
      </c>
      <c r="AQ28" s="10">
        <v>30.63610195</v>
      </c>
      <c r="AR28" s="10">
        <v>1.0043070919999999</v>
      </c>
      <c r="AS28" s="10">
        <v>6.9945499999999998E-4</v>
      </c>
      <c r="AT28" s="10">
        <v>2.5436439999999999E-3</v>
      </c>
      <c r="AU28" s="10" t="s">
        <v>391</v>
      </c>
      <c r="AV28" s="10" t="s">
        <v>275</v>
      </c>
      <c r="AW28" s="10">
        <v>31447103</v>
      </c>
      <c r="AX28" s="10">
        <v>31448890</v>
      </c>
      <c r="AY28" s="10" t="s">
        <v>114</v>
      </c>
      <c r="AZ28" s="10">
        <v>996</v>
      </c>
      <c r="BA28" s="10" t="s">
        <v>115</v>
      </c>
      <c r="BB28" s="10" t="s">
        <v>392</v>
      </c>
      <c r="BC28" s="10" t="s">
        <v>279</v>
      </c>
    </row>
    <row r="29" spans="1:55" x14ac:dyDescent="0.3">
      <c r="A29" s="10" t="s">
        <v>233</v>
      </c>
      <c r="B29" s="10" t="s">
        <v>236</v>
      </c>
      <c r="C29" s="10">
        <v>88</v>
      </c>
      <c r="D29" s="10">
        <v>58</v>
      </c>
      <c r="E29" s="10">
        <v>64</v>
      </c>
      <c r="F29" s="10">
        <v>1541</v>
      </c>
      <c r="G29" s="10">
        <v>1585</v>
      </c>
      <c r="H29" s="10">
        <v>1616</v>
      </c>
      <c r="I29" s="10">
        <v>150</v>
      </c>
      <c r="J29" s="10">
        <v>136</v>
      </c>
      <c r="K29" s="10">
        <v>145</v>
      </c>
      <c r="L29" s="10">
        <v>289</v>
      </c>
      <c r="M29" s="10">
        <v>310</v>
      </c>
      <c r="N29" s="10">
        <v>295</v>
      </c>
      <c r="O29" s="10">
        <v>2.6776785849999998</v>
      </c>
      <c r="P29" s="10">
        <v>1.68872909</v>
      </c>
      <c r="Q29" s="10">
        <v>2.05265816</v>
      </c>
      <c r="R29" s="10">
        <v>46.715294649999997</v>
      </c>
      <c r="S29" s="10">
        <v>47.802843180000004</v>
      </c>
      <c r="T29" s="10">
        <v>48.986548929999998</v>
      </c>
      <c r="U29" s="10">
        <v>4.1173268299999997</v>
      </c>
      <c r="V29" s="10">
        <v>4.2371397990000004</v>
      </c>
      <c r="W29" s="10">
        <v>4.4653558110000002</v>
      </c>
      <c r="X29" s="10">
        <v>9.3580057350000008</v>
      </c>
      <c r="Y29" s="10">
        <v>9.7505391869999993</v>
      </c>
      <c r="Z29" s="10">
        <v>8.6766053379999999</v>
      </c>
      <c r="AA29" s="10">
        <v>306.27545199999997</v>
      </c>
      <c r="AB29" s="10">
        <v>138.56505060000001</v>
      </c>
      <c r="AC29" s="10">
        <v>1.1444254810000001</v>
      </c>
      <c r="AD29" s="13">
        <v>3.8000000000000001E-16</v>
      </c>
      <c r="AE29" s="13">
        <v>3.7199999999999997E-15</v>
      </c>
      <c r="AF29" s="10">
        <v>1555.6569</v>
      </c>
      <c r="AG29" s="10">
        <v>70.323714370000005</v>
      </c>
      <c r="AH29" s="10">
        <v>4.469827488</v>
      </c>
      <c r="AI29" s="13">
        <v>1.4299999999999999E-271</v>
      </c>
      <c r="AJ29" s="13">
        <v>1.2000000000000001E-269</v>
      </c>
      <c r="AK29" s="10">
        <v>1541.311027</v>
      </c>
      <c r="AL29" s="10">
        <v>302.49517279999998</v>
      </c>
      <c r="AM29" s="10">
        <v>2.3503676269999998</v>
      </c>
      <c r="AN29" s="13">
        <v>3.3599999999999999E-171</v>
      </c>
      <c r="AO29" s="13">
        <v>1.9499999999999999E-169</v>
      </c>
      <c r="AP29" s="10">
        <v>70.525209219999994</v>
      </c>
      <c r="AQ29" s="10">
        <v>141.56810580000001</v>
      </c>
      <c r="AR29" s="10">
        <v>-1.006583566</v>
      </c>
      <c r="AS29" s="13">
        <v>1.4100000000000001E-6</v>
      </c>
      <c r="AT29" s="13">
        <v>8.4400000000000005E-6</v>
      </c>
      <c r="AU29" s="10" t="s">
        <v>233</v>
      </c>
      <c r="AV29" s="10" t="s">
        <v>164</v>
      </c>
      <c r="AW29" s="10">
        <v>41366513</v>
      </c>
      <c r="AX29" s="10">
        <v>41372073</v>
      </c>
      <c r="AY29" s="10" t="s">
        <v>114</v>
      </c>
      <c r="AZ29" s="10">
        <v>1839</v>
      </c>
      <c r="BA29" s="10" t="s">
        <v>115</v>
      </c>
      <c r="BB29" s="10" t="s">
        <v>234</v>
      </c>
      <c r="BC29" s="10" t="s">
        <v>235</v>
      </c>
    </row>
    <row r="30" spans="1:55" x14ac:dyDescent="0.3">
      <c r="A30" s="10" t="s">
        <v>322</v>
      </c>
      <c r="B30" s="10" t="s">
        <v>324</v>
      </c>
      <c r="C30" s="10">
        <v>16</v>
      </c>
      <c r="D30" s="10">
        <v>13</v>
      </c>
      <c r="E30" s="10">
        <v>11</v>
      </c>
      <c r="F30" s="10">
        <v>7</v>
      </c>
      <c r="G30" s="10">
        <v>2</v>
      </c>
      <c r="H30" s="10">
        <v>2</v>
      </c>
      <c r="I30" s="10">
        <v>59</v>
      </c>
      <c r="J30" s="10">
        <v>47</v>
      </c>
      <c r="K30" s="10">
        <v>30</v>
      </c>
      <c r="L30" s="10">
        <v>12</v>
      </c>
      <c r="M30" s="10">
        <v>13</v>
      </c>
      <c r="N30" s="10">
        <v>12</v>
      </c>
      <c r="O30" s="10">
        <v>0.42492565199999999</v>
      </c>
      <c r="P30" s="10">
        <v>0.33036386400000001</v>
      </c>
      <c r="Q30" s="10">
        <v>0.30792612400000002</v>
      </c>
      <c r="R30" s="10">
        <v>0.18521309399999999</v>
      </c>
      <c r="S30" s="10">
        <v>5.2646760000000001E-2</v>
      </c>
      <c r="T30" s="10">
        <v>5.2915471999999998E-2</v>
      </c>
      <c r="U30" s="10">
        <v>1.4134917840000001</v>
      </c>
      <c r="V30" s="10">
        <v>1.278053213</v>
      </c>
      <c r="W30" s="10">
        <v>0.80635543300000001</v>
      </c>
      <c r="X30" s="10">
        <v>0.33914381700000001</v>
      </c>
      <c r="Y30" s="10">
        <v>0.35688433400000003</v>
      </c>
      <c r="Z30" s="10">
        <v>0.30805358500000002</v>
      </c>
      <c r="AA30" s="10">
        <v>12.68120169</v>
      </c>
      <c r="AB30" s="10">
        <v>43.324345919999999</v>
      </c>
      <c r="AC30" s="10">
        <v>-1.7766213820000001</v>
      </c>
      <c r="AD30" s="13">
        <v>1.8899999999999999E-5</v>
      </c>
      <c r="AE30" s="13">
        <v>7.5300000000000001E-5</v>
      </c>
      <c r="AF30" s="10">
        <v>3.611344264</v>
      </c>
      <c r="AG30" s="10">
        <v>13.34524792</v>
      </c>
      <c r="AH30" s="10">
        <v>-1.886783053</v>
      </c>
      <c r="AI30" s="10">
        <v>1.5794180000000001E-2</v>
      </c>
      <c r="AJ30" s="10">
        <v>2.4302826E-2</v>
      </c>
      <c r="AK30" s="10">
        <v>3.5746068690000001</v>
      </c>
      <c r="AL30" s="10">
        <v>12.524616119999999</v>
      </c>
      <c r="AM30" s="10">
        <v>-1.8081079769999999</v>
      </c>
      <c r="AN30" s="10">
        <v>2.1525477000000001E-2</v>
      </c>
      <c r="AO30" s="10">
        <v>3.3954515999999997E-2</v>
      </c>
      <c r="AP30" s="10">
        <v>13.382848729999999</v>
      </c>
      <c r="AQ30" s="10">
        <v>44.275950960000003</v>
      </c>
      <c r="AR30" s="10">
        <v>-1.728109527</v>
      </c>
      <c r="AS30" s="13">
        <v>2.1500000000000001E-5</v>
      </c>
      <c r="AT30" s="10">
        <v>1.06557E-4</v>
      </c>
      <c r="AU30" s="10" t="s">
        <v>322</v>
      </c>
      <c r="AV30" s="10" t="s">
        <v>209</v>
      </c>
      <c r="AW30" s="10">
        <v>29453835</v>
      </c>
      <c r="AX30" s="10">
        <v>29457634</v>
      </c>
      <c r="AY30" s="10" t="s">
        <v>114</v>
      </c>
      <c r="AZ30" s="10">
        <v>2107</v>
      </c>
      <c r="BA30" s="10" t="s">
        <v>115</v>
      </c>
      <c r="BB30" s="10" t="s">
        <v>323</v>
      </c>
      <c r="BC30" s="10" t="s">
        <v>235</v>
      </c>
    </row>
    <row r="31" spans="1:55" x14ac:dyDescent="0.3">
      <c r="A31" s="10" t="s">
        <v>325</v>
      </c>
      <c r="B31" s="10" t="s">
        <v>327</v>
      </c>
      <c r="C31" s="10">
        <v>5</v>
      </c>
      <c r="D31" s="10">
        <v>10</v>
      </c>
      <c r="E31" s="10">
        <v>12</v>
      </c>
      <c r="F31" s="10">
        <v>353</v>
      </c>
      <c r="G31" s="10">
        <v>347</v>
      </c>
      <c r="H31" s="10">
        <v>359</v>
      </c>
      <c r="I31" s="10">
        <v>47</v>
      </c>
      <c r="J31" s="10">
        <v>56</v>
      </c>
      <c r="K31" s="10">
        <v>43</v>
      </c>
      <c r="L31" s="10">
        <v>82</v>
      </c>
      <c r="M31" s="10">
        <v>68</v>
      </c>
      <c r="N31" s="10">
        <v>75</v>
      </c>
      <c r="O31" s="10">
        <v>0.16361811900000001</v>
      </c>
      <c r="P31" s="10">
        <v>0.31312490399999998</v>
      </c>
      <c r="Q31" s="10">
        <v>0.41390771500000001</v>
      </c>
      <c r="R31" s="10">
        <v>11.50844848</v>
      </c>
      <c r="S31" s="10">
        <v>11.25484595</v>
      </c>
      <c r="T31" s="10">
        <v>11.703494510000001</v>
      </c>
      <c r="U31" s="10">
        <v>1.3874187520000001</v>
      </c>
      <c r="V31" s="10">
        <v>1.8763226909999999</v>
      </c>
      <c r="W31" s="10">
        <v>1.42410543</v>
      </c>
      <c r="X31" s="10">
        <v>2.8555182189999999</v>
      </c>
      <c r="Y31" s="10">
        <v>2.3001781289999998</v>
      </c>
      <c r="Z31" s="10">
        <v>2.3723278649999999</v>
      </c>
      <c r="AA31" s="10">
        <v>77.151162900000003</v>
      </c>
      <c r="AB31" s="10">
        <v>47.109262829999999</v>
      </c>
      <c r="AC31" s="10">
        <v>0.71332731500000002</v>
      </c>
      <c r="AD31" s="10">
        <v>6.0773219999999996E-3</v>
      </c>
      <c r="AE31" s="10">
        <v>1.5269265000000001E-2</v>
      </c>
      <c r="AF31" s="10">
        <v>347.42877040000002</v>
      </c>
      <c r="AG31" s="10">
        <v>9.0822473630000005</v>
      </c>
      <c r="AH31" s="10">
        <v>5.2662176130000002</v>
      </c>
      <c r="AI31" s="13">
        <v>1.1400000000000001E-63</v>
      </c>
      <c r="AJ31" s="13">
        <v>1.38E-62</v>
      </c>
      <c r="AK31" s="10">
        <v>344.21411819999997</v>
      </c>
      <c r="AL31" s="10">
        <v>76.200978669999998</v>
      </c>
      <c r="AM31" s="10">
        <v>2.177463087</v>
      </c>
      <c r="AN31" s="13">
        <v>1.35E-41</v>
      </c>
      <c r="AO31" s="13">
        <v>1.5000000000000001E-40</v>
      </c>
      <c r="AP31" s="10">
        <v>9.0833242520000006</v>
      </c>
      <c r="AQ31" s="10">
        <v>48.124683210000001</v>
      </c>
      <c r="AR31" s="10">
        <v>-2.4083072429999999</v>
      </c>
      <c r="AS31" s="13">
        <v>2.8900000000000001E-8</v>
      </c>
      <c r="AT31" s="13">
        <v>2.1899999999999999E-7</v>
      </c>
      <c r="AU31" s="10" t="s">
        <v>325</v>
      </c>
      <c r="AV31" s="10" t="s">
        <v>209</v>
      </c>
      <c r="AW31" s="10">
        <v>38800505</v>
      </c>
      <c r="AX31" s="10">
        <v>38804244</v>
      </c>
      <c r="AY31" s="10" t="s">
        <v>120</v>
      </c>
      <c r="AZ31" s="10">
        <v>1710</v>
      </c>
      <c r="BA31" s="10" t="s">
        <v>115</v>
      </c>
      <c r="BB31" s="10" t="s">
        <v>326</v>
      </c>
      <c r="BC31" s="10" t="s">
        <v>235</v>
      </c>
    </row>
    <row r="32" spans="1:55" x14ac:dyDescent="0.3">
      <c r="A32" s="10" t="s">
        <v>144</v>
      </c>
      <c r="B32" s="10" t="s">
        <v>147</v>
      </c>
      <c r="C32" s="10">
        <v>280</v>
      </c>
      <c r="D32" s="10">
        <v>237</v>
      </c>
      <c r="E32" s="10">
        <v>282</v>
      </c>
      <c r="F32" s="10">
        <v>2290</v>
      </c>
      <c r="G32" s="10">
        <v>2436</v>
      </c>
      <c r="H32" s="10">
        <v>2394</v>
      </c>
      <c r="I32" s="10">
        <v>95</v>
      </c>
      <c r="J32" s="10">
        <v>68</v>
      </c>
      <c r="K32" s="10">
        <v>74</v>
      </c>
      <c r="L32" s="10">
        <v>150</v>
      </c>
      <c r="M32" s="10">
        <v>172</v>
      </c>
      <c r="N32" s="10">
        <v>136</v>
      </c>
      <c r="O32" s="10">
        <v>12.863769380000001</v>
      </c>
      <c r="P32" s="10">
        <v>10.41872987</v>
      </c>
      <c r="Q32" s="10">
        <v>13.65589615</v>
      </c>
      <c r="R32" s="10">
        <v>104.8157092</v>
      </c>
      <c r="S32" s="10">
        <v>110.9267238</v>
      </c>
      <c r="T32" s="10">
        <v>109.570609</v>
      </c>
      <c r="U32" s="10">
        <v>3.9371515260000001</v>
      </c>
      <c r="V32" s="10">
        <v>3.1987274590000001</v>
      </c>
      <c r="W32" s="10">
        <v>3.4407587959999999</v>
      </c>
      <c r="X32" s="10">
        <v>7.3334977700000001</v>
      </c>
      <c r="Y32" s="10">
        <v>8.1682651330000002</v>
      </c>
      <c r="Z32" s="10">
        <v>6.0395026620000003</v>
      </c>
      <c r="AA32" s="10">
        <v>157.28649590000001</v>
      </c>
      <c r="AB32" s="10">
        <v>75.72646967</v>
      </c>
      <c r="AC32" s="10">
        <v>1.0502989599999999</v>
      </c>
      <c r="AD32" s="13">
        <v>1.3799999999999999E-7</v>
      </c>
      <c r="AE32" s="13">
        <v>7.0699999999999996E-7</v>
      </c>
      <c r="AF32" s="10">
        <v>2335.6433689999999</v>
      </c>
      <c r="AG32" s="10">
        <v>268.10874319999999</v>
      </c>
      <c r="AH32" s="10">
        <v>3.1261812440000001</v>
      </c>
      <c r="AI32" s="13">
        <v>5.82E-283</v>
      </c>
      <c r="AJ32" s="13">
        <v>5.3299999999999998E-281</v>
      </c>
      <c r="AK32" s="10">
        <v>2314.1601390000001</v>
      </c>
      <c r="AL32" s="10">
        <v>155.34029219999999</v>
      </c>
      <c r="AM32" s="10">
        <v>3.9008939410000001</v>
      </c>
      <c r="AN32" s="10">
        <v>0</v>
      </c>
      <c r="AO32" s="10">
        <v>0</v>
      </c>
      <c r="AP32" s="10">
        <v>268.65206890000002</v>
      </c>
      <c r="AQ32" s="10">
        <v>77.382640929999994</v>
      </c>
      <c r="AR32" s="10">
        <v>1.79109381</v>
      </c>
      <c r="AS32" s="13">
        <v>1.18E-24</v>
      </c>
      <c r="AT32" s="13">
        <v>3.4799999999999998E-23</v>
      </c>
      <c r="AU32" s="10" t="s">
        <v>144</v>
      </c>
      <c r="AV32" s="10" t="s">
        <v>145</v>
      </c>
      <c r="AW32" s="10">
        <v>2254463</v>
      </c>
      <c r="AX32" s="10">
        <v>2257065</v>
      </c>
      <c r="AY32" s="10" t="s">
        <v>120</v>
      </c>
      <c r="AZ32" s="10">
        <v>1218</v>
      </c>
      <c r="BA32" s="10" t="s">
        <v>115</v>
      </c>
      <c r="BB32" s="10" t="s">
        <v>146</v>
      </c>
      <c r="BC32" s="10" t="s">
        <v>120</v>
      </c>
    </row>
    <row r="33" spans="1:55" x14ac:dyDescent="0.3">
      <c r="A33" s="10" t="s">
        <v>180</v>
      </c>
      <c r="B33" s="10" t="s">
        <v>183</v>
      </c>
      <c r="C33" s="10">
        <v>56</v>
      </c>
      <c r="D33" s="10">
        <v>46</v>
      </c>
      <c r="E33" s="10">
        <v>35</v>
      </c>
      <c r="F33" s="10">
        <v>163</v>
      </c>
      <c r="G33" s="10">
        <v>187</v>
      </c>
      <c r="H33" s="10">
        <v>134</v>
      </c>
      <c r="I33" s="10">
        <v>259</v>
      </c>
      <c r="J33" s="10">
        <v>212</v>
      </c>
      <c r="K33" s="10">
        <v>232</v>
      </c>
      <c r="L33" s="10">
        <v>315</v>
      </c>
      <c r="M33" s="10">
        <v>340</v>
      </c>
      <c r="N33" s="10">
        <v>366</v>
      </c>
      <c r="O33" s="10">
        <v>5.3842168729999997</v>
      </c>
      <c r="P33" s="10">
        <v>4.2320283390000002</v>
      </c>
      <c r="Q33" s="10">
        <v>3.5470184300000001</v>
      </c>
      <c r="R33" s="10">
        <v>15.61359114</v>
      </c>
      <c r="S33" s="10">
        <v>17.820702189999999</v>
      </c>
      <c r="T33" s="10">
        <v>12.83509334</v>
      </c>
      <c r="U33" s="10">
        <v>22.463767310000001</v>
      </c>
      <c r="V33" s="10">
        <v>20.870290319999999</v>
      </c>
      <c r="W33" s="10">
        <v>22.575365869999999</v>
      </c>
      <c r="X33" s="10">
        <v>32.229588649999997</v>
      </c>
      <c r="Y33" s="10">
        <v>33.79127664</v>
      </c>
      <c r="Z33" s="10">
        <v>34.014779320000002</v>
      </c>
      <c r="AA33" s="10">
        <v>348.94750809999999</v>
      </c>
      <c r="AB33" s="10">
        <v>225.46848990000001</v>
      </c>
      <c r="AC33" s="10">
        <v>0.62979543999999998</v>
      </c>
      <c r="AD33" s="13">
        <v>2.0900000000000001E-7</v>
      </c>
      <c r="AE33" s="13">
        <v>1.06E-6</v>
      </c>
      <c r="AF33" s="10">
        <v>158.7098215</v>
      </c>
      <c r="AG33" s="10">
        <v>45.634720889999997</v>
      </c>
      <c r="AH33" s="10">
        <v>1.7962117580000001</v>
      </c>
      <c r="AI33" s="13">
        <v>2.8100000000000001E-14</v>
      </c>
      <c r="AJ33" s="13">
        <v>1.01E-13</v>
      </c>
      <c r="AK33" s="10">
        <v>157.260424</v>
      </c>
      <c r="AL33" s="10">
        <v>344.64766520000001</v>
      </c>
      <c r="AM33" s="10">
        <v>-1.132025788</v>
      </c>
      <c r="AN33" s="13">
        <v>4.8999999999999999E-15</v>
      </c>
      <c r="AO33" s="13">
        <v>2.26E-14</v>
      </c>
      <c r="AP33" s="10">
        <v>45.770860570000004</v>
      </c>
      <c r="AQ33" s="10">
        <v>230.3723871</v>
      </c>
      <c r="AR33" s="10">
        <v>-2.3299161499999999</v>
      </c>
      <c r="AS33" s="13">
        <v>6.3099999999999996E-32</v>
      </c>
      <c r="AT33" s="13">
        <v>2.7100000000000002E-30</v>
      </c>
      <c r="AU33" s="10" t="s">
        <v>180</v>
      </c>
      <c r="AV33" s="10" t="s">
        <v>172</v>
      </c>
      <c r="AW33" s="10">
        <v>44654957</v>
      </c>
      <c r="AX33" s="10">
        <v>44655538</v>
      </c>
      <c r="AY33" s="10" t="s">
        <v>114</v>
      </c>
      <c r="AZ33" s="10">
        <v>582</v>
      </c>
      <c r="BA33" s="10" t="s">
        <v>115</v>
      </c>
      <c r="BB33" s="10" t="s">
        <v>181</v>
      </c>
      <c r="BC33" s="10" t="s">
        <v>182</v>
      </c>
    </row>
    <row r="34" spans="1:55" x14ac:dyDescent="0.3">
      <c r="A34" s="10" t="s">
        <v>184</v>
      </c>
      <c r="B34" s="9" t="s">
        <v>186</v>
      </c>
      <c r="C34" s="10">
        <v>23</v>
      </c>
      <c r="D34" s="10">
        <v>27</v>
      </c>
      <c r="E34" s="10">
        <v>44</v>
      </c>
      <c r="F34" s="10">
        <v>989</v>
      </c>
      <c r="G34" s="10">
        <v>964</v>
      </c>
      <c r="H34" s="10">
        <v>915</v>
      </c>
      <c r="I34" s="10">
        <v>73</v>
      </c>
      <c r="J34" s="10">
        <v>61</v>
      </c>
      <c r="K34" s="10">
        <v>100</v>
      </c>
      <c r="L34" s="10">
        <v>266</v>
      </c>
      <c r="M34" s="10">
        <v>318</v>
      </c>
      <c r="N34" s="10">
        <v>364</v>
      </c>
      <c r="O34" s="10">
        <v>2.6481895600000001</v>
      </c>
      <c r="P34" s="10">
        <v>2.9746865859999998</v>
      </c>
      <c r="Q34" s="10">
        <v>5.3399205150000002</v>
      </c>
      <c r="R34" s="10">
        <v>113.4483556</v>
      </c>
      <c r="S34" s="10">
        <v>110.0137466</v>
      </c>
      <c r="T34" s="10">
        <v>104.9547364</v>
      </c>
      <c r="U34" s="10">
        <v>7.5821505470000004</v>
      </c>
      <c r="V34" s="10">
        <v>7.1913293620000003</v>
      </c>
      <c r="W34" s="10">
        <v>11.65288681</v>
      </c>
      <c r="X34" s="10">
        <v>32.592116259999997</v>
      </c>
      <c r="Y34" s="10">
        <v>37.847702230000003</v>
      </c>
      <c r="Z34" s="10">
        <v>40.511159290000002</v>
      </c>
      <c r="AA34" s="10">
        <v>323.17263530000002</v>
      </c>
      <c r="AB34" s="10">
        <v>75.483530360000003</v>
      </c>
      <c r="AC34" s="10">
        <v>2.1018795049999999</v>
      </c>
      <c r="AD34" s="13">
        <v>6.3599999999999999E-32</v>
      </c>
      <c r="AE34" s="13">
        <v>1.29E-30</v>
      </c>
      <c r="AF34" s="10">
        <v>940.8292222</v>
      </c>
      <c r="AG34" s="10">
        <v>31.768422090000001</v>
      </c>
      <c r="AH34" s="10">
        <v>4.9020320770000003</v>
      </c>
      <c r="AI34" s="13">
        <v>1.2899999999999999E-166</v>
      </c>
      <c r="AJ34" s="13">
        <v>4.85E-165</v>
      </c>
      <c r="AK34" s="10">
        <v>932.11964</v>
      </c>
      <c r="AL34" s="10">
        <v>319.19360440000003</v>
      </c>
      <c r="AM34" s="10">
        <v>1.544228401</v>
      </c>
      <c r="AN34" s="13">
        <v>8.4400000000000006E-56</v>
      </c>
      <c r="AO34" s="13">
        <v>1.27E-54</v>
      </c>
      <c r="AP34" s="10">
        <v>31.786669060000001</v>
      </c>
      <c r="AQ34" s="10">
        <v>77.111542850000006</v>
      </c>
      <c r="AR34" s="10">
        <v>-1.2828902419999999</v>
      </c>
      <c r="AS34" s="13">
        <v>5.0800000000000002E-5</v>
      </c>
      <c r="AT34" s="10">
        <v>2.34443E-4</v>
      </c>
      <c r="AU34" s="10" t="s">
        <v>184</v>
      </c>
      <c r="AV34" s="10" t="s">
        <v>119</v>
      </c>
      <c r="AW34" s="10">
        <v>18984436</v>
      </c>
      <c r="AX34" s="10">
        <v>18986250</v>
      </c>
      <c r="AY34" s="10" t="s">
        <v>114</v>
      </c>
      <c r="AZ34" s="10">
        <v>486</v>
      </c>
      <c r="BA34" s="10" t="s">
        <v>115</v>
      </c>
      <c r="BB34" s="10" t="s">
        <v>185</v>
      </c>
      <c r="BC34" s="10" t="s">
        <v>150</v>
      </c>
    </row>
    <row r="35" spans="1:55" x14ac:dyDescent="0.3">
      <c r="A35" s="10" t="s">
        <v>187</v>
      </c>
      <c r="B35" s="10" t="s">
        <v>189</v>
      </c>
      <c r="C35" s="10">
        <v>1058</v>
      </c>
      <c r="D35" s="10">
        <v>1205</v>
      </c>
      <c r="E35" s="10">
        <v>1089</v>
      </c>
      <c r="F35" s="10">
        <v>346</v>
      </c>
      <c r="G35" s="10">
        <v>395</v>
      </c>
      <c r="H35" s="10">
        <v>324</v>
      </c>
      <c r="I35" s="10">
        <v>586</v>
      </c>
      <c r="J35" s="10">
        <v>543</v>
      </c>
      <c r="K35" s="10">
        <v>554</v>
      </c>
      <c r="L35" s="10">
        <v>925</v>
      </c>
      <c r="M35" s="10">
        <v>1052</v>
      </c>
      <c r="N35" s="10">
        <v>1203</v>
      </c>
      <c r="O35" s="10">
        <v>103.32098740000001</v>
      </c>
      <c r="P35" s="10">
        <v>112.6020106</v>
      </c>
      <c r="Q35" s="10">
        <v>112.0963943</v>
      </c>
      <c r="R35" s="10">
        <v>33.663530399999999</v>
      </c>
      <c r="S35" s="10">
        <v>38.233905669999999</v>
      </c>
      <c r="T35" s="10">
        <v>31.521552979999999</v>
      </c>
      <c r="U35" s="10">
        <v>51.623661749999997</v>
      </c>
      <c r="V35" s="10">
        <v>54.295123050000001</v>
      </c>
      <c r="W35" s="10">
        <v>54.755145849999998</v>
      </c>
      <c r="X35" s="10">
        <v>96.128973389999999</v>
      </c>
      <c r="Y35" s="10">
        <v>106.19639770000001</v>
      </c>
      <c r="Z35" s="10">
        <v>113.5587393</v>
      </c>
      <c r="AA35" s="10">
        <v>1084.7966859999999</v>
      </c>
      <c r="AB35" s="10">
        <v>541.11203550000005</v>
      </c>
      <c r="AC35" s="10">
        <v>1.0047529150000001</v>
      </c>
      <c r="AD35" s="13">
        <v>5.9100000000000004E-32</v>
      </c>
      <c r="AE35" s="13">
        <v>1.1999999999999999E-30</v>
      </c>
      <c r="AF35" s="10">
        <v>349.27820550000001</v>
      </c>
      <c r="AG35" s="10">
        <v>1120.094486</v>
      </c>
      <c r="AH35" s="10">
        <v>-1.6809833249999999</v>
      </c>
      <c r="AI35" s="13">
        <v>2.62E-71</v>
      </c>
      <c r="AJ35" s="13">
        <v>3.5400000000000002E-70</v>
      </c>
      <c r="AK35" s="10">
        <v>346.0850461</v>
      </c>
      <c r="AL35" s="10">
        <v>1071.4403749999999</v>
      </c>
      <c r="AM35" s="10">
        <v>-1.6308393800000001</v>
      </c>
      <c r="AN35" s="13">
        <v>9.5900000000000007E-62</v>
      </c>
      <c r="AO35" s="13">
        <v>1.61E-60</v>
      </c>
      <c r="AP35" s="10">
        <v>1122.1356900000001</v>
      </c>
      <c r="AQ35" s="10">
        <v>552.83809970000004</v>
      </c>
      <c r="AR35" s="10">
        <v>1.0219760149999999</v>
      </c>
      <c r="AS35" s="13">
        <v>5.6E-38</v>
      </c>
      <c r="AT35" s="13">
        <v>3.1100000000000002E-36</v>
      </c>
      <c r="AU35" s="10" t="s">
        <v>187</v>
      </c>
      <c r="AV35" s="10" t="s">
        <v>133</v>
      </c>
      <c r="AW35" s="10">
        <v>16414681</v>
      </c>
      <c r="AX35" s="10">
        <v>16415253</v>
      </c>
      <c r="AY35" s="10" t="s">
        <v>120</v>
      </c>
      <c r="AZ35" s="10">
        <v>573</v>
      </c>
      <c r="BA35" s="10" t="s">
        <v>115</v>
      </c>
      <c r="BB35" s="10" t="s">
        <v>188</v>
      </c>
      <c r="BC35" s="10" t="s">
        <v>150</v>
      </c>
    </row>
    <row r="36" spans="1:55" x14ac:dyDescent="0.3">
      <c r="A36" s="10" t="s">
        <v>394</v>
      </c>
      <c r="B36" s="9" t="s">
        <v>396</v>
      </c>
      <c r="C36" s="10">
        <v>25</v>
      </c>
      <c r="D36" s="10">
        <v>28</v>
      </c>
      <c r="E36" s="10">
        <v>31</v>
      </c>
      <c r="F36" s="10">
        <v>5</v>
      </c>
      <c r="G36" s="10">
        <v>8</v>
      </c>
      <c r="H36" s="10">
        <v>9</v>
      </c>
      <c r="I36" s="10">
        <v>5</v>
      </c>
      <c r="J36" s="10">
        <v>10</v>
      </c>
      <c r="K36" s="10">
        <v>3</v>
      </c>
      <c r="L36" s="10">
        <v>19</v>
      </c>
      <c r="M36" s="10">
        <v>28</v>
      </c>
      <c r="N36" s="10">
        <v>9</v>
      </c>
      <c r="O36" s="10">
        <v>0.97080841100000004</v>
      </c>
      <c r="P36" s="10">
        <v>1.040417793</v>
      </c>
      <c r="Q36" s="10">
        <v>1.268866987</v>
      </c>
      <c r="R36" s="10">
        <v>0.19343907499999999</v>
      </c>
      <c r="S36" s="10">
        <v>0.30791595799999999</v>
      </c>
      <c r="T36" s="10">
        <v>0.34817352600000001</v>
      </c>
      <c r="U36" s="10">
        <v>0.175150683</v>
      </c>
      <c r="V36" s="10">
        <v>0.397604813</v>
      </c>
      <c r="W36" s="10">
        <v>0.117903601</v>
      </c>
      <c r="X36" s="10">
        <v>0.78515755399999998</v>
      </c>
      <c r="Y36" s="10">
        <v>1.1239389399999999</v>
      </c>
      <c r="Z36" s="10">
        <v>0.337822122</v>
      </c>
      <c r="AA36" s="10">
        <v>19.420288639999999</v>
      </c>
      <c r="AB36" s="10">
        <v>5.8472543689999998</v>
      </c>
      <c r="AC36" s="10">
        <v>1.735239282</v>
      </c>
      <c r="AD36" s="10">
        <v>7.8379880000000006E-3</v>
      </c>
      <c r="AE36" s="10">
        <v>1.9189334999999998E-2</v>
      </c>
      <c r="AF36" s="10">
        <v>7.2167039690000001</v>
      </c>
      <c r="AG36" s="10">
        <v>28.172122869999999</v>
      </c>
      <c r="AH36" s="10">
        <v>-1.9635303390000001</v>
      </c>
      <c r="AI36" s="10">
        <v>2.32952E-4</v>
      </c>
      <c r="AJ36" s="10">
        <v>4.4089999999999998E-4</v>
      </c>
      <c r="AK36" s="10">
        <v>7.152020201</v>
      </c>
      <c r="AL36" s="10">
        <v>19.177483460000001</v>
      </c>
      <c r="AM36" s="10">
        <v>-1.418971355</v>
      </c>
      <c r="AN36" s="10">
        <v>2.4099156E-2</v>
      </c>
      <c r="AO36" s="10">
        <v>3.7619054999999998E-2</v>
      </c>
      <c r="AP36" s="10">
        <v>28.21354414</v>
      </c>
      <c r="AQ36" s="10">
        <v>5.9720065309999999</v>
      </c>
      <c r="AR36" s="10">
        <v>2.2484334659999998</v>
      </c>
      <c r="AS36" s="13">
        <v>4.2299999999999998E-5</v>
      </c>
      <c r="AT36" s="10">
        <v>1.98252E-4</v>
      </c>
      <c r="AU36" s="10" t="s">
        <v>394</v>
      </c>
      <c r="AV36" s="10" t="s">
        <v>157</v>
      </c>
      <c r="AW36" s="10">
        <v>26465826</v>
      </c>
      <c r="AX36" s="10">
        <v>26472466</v>
      </c>
      <c r="AY36" s="10" t="s">
        <v>120</v>
      </c>
      <c r="AZ36" s="10">
        <v>1441</v>
      </c>
      <c r="BA36" s="10" t="s">
        <v>115</v>
      </c>
      <c r="BB36" s="10" t="s">
        <v>395</v>
      </c>
      <c r="BC36" s="10" t="s">
        <v>235</v>
      </c>
    </row>
    <row r="37" spans="1:55" x14ac:dyDescent="0.3">
      <c r="A37" s="10" t="s">
        <v>319</v>
      </c>
      <c r="B37" s="10" t="s">
        <v>321</v>
      </c>
      <c r="C37" s="10">
        <v>98</v>
      </c>
      <c r="D37" s="10">
        <v>85</v>
      </c>
      <c r="E37" s="10">
        <v>122</v>
      </c>
      <c r="F37" s="10">
        <v>159</v>
      </c>
      <c r="G37" s="10">
        <v>173</v>
      </c>
      <c r="H37" s="10">
        <v>137</v>
      </c>
      <c r="I37" s="10">
        <v>38</v>
      </c>
      <c r="J37" s="10">
        <v>27</v>
      </c>
      <c r="K37" s="10">
        <v>41</v>
      </c>
      <c r="L37" s="10">
        <v>57</v>
      </c>
      <c r="M37" s="10">
        <v>58</v>
      </c>
      <c r="N37" s="10">
        <v>70</v>
      </c>
      <c r="O37" s="10">
        <v>2.7337113089999998</v>
      </c>
      <c r="P37" s="10">
        <v>2.2688287520000001</v>
      </c>
      <c r="Q37" s="10">
        <v>3.5871314139999999</v>
      </c>
      <c r="R37" s="10">
        <v>4.4188003389999997</v>
      </c>
      <c r="S37" s="10">
        <v>4.78323111</v>
      </c>
      <c r="T37" s="10">
        <v>3.8072102069999998</v>
      </c>
      <c r="U37" s="10">
        <v>0.956221447</v>
      </c>
      <c r="V37" s="10">
        <v>0.77116702299999995</v>
      </c>
      <c r="W37" s="10">
        <v>1.1575045989999999</v>
      </c>
      <c r="X37" s="10">
        <v>1.6920419280000001</v>
      </c>
      <c r="Y37" s="10">
        <v>1.6724214630000001</v>
      </c>
      <c r="Z37" s="10">
        <v>1.88745527</v>
      </c>
      <c r="AA37" s="10">
        <v>63.138653069999997</v>
      </c>
      <c r="AB37" s="10">
        <v>34.016224229999999</v>
      </c>
      <c r="AC37" s="10">
        <v>0.892841149</v>
      </c>
      <c r="AD37" s="10">
        <v>2.2218709999999998E-3</v>
      </c>
      <c r="AE37" s="10">
        <v>6.1878590000000004E-3</v>
      </c>
      <c r="AF37" s="10">
        <v>153.81263060000001</v>
      </c>
      <c r="AG37" s="10">
        <v>102.7019877</v>
      </c>
      <c r="AH37" s="10">
        <v>0.58622163999999999</v>
      </c>
      <c r="AI37" s="10">
        <v>4.3989659999999998E-3</v>
      </c>
      <c r="AJ37" s="10">
        <v>7.2571939999999998E-3</v>
      </c>
      <c r="AK37" s="10">
        <v>152.40143470000001</v>
      </c>
      <c r="AL37" s="10">
        <v>62.361899970000003</v>
      </c>
      <c r="AM37" s="10">
        <v>1.2878780219999999</v>
      </c>
      <c r="AN37" s="13">
        <v>8.3300000000000002E-10</v>
      </c>
      <c r="AO37" s="13">
        <v>2.8299999999999999E-9</v>
      </c>
      <c r="AP37" s="10">
        <v>102.86226910000001</v>
      </c>
      <c r="AQ37" s="10">
        <v>34.755507440000002</v>
      </c>
      <c r="AR37" s="10">
        <v>1.5626338959999999</v>
      </c>
      <c r="AS37" s="13">
        <v>8.0000000000000005E-9</v>
      </c>
      <c r="AT37" s="13">
        <v>6.5799999999999994E-8</v>
      </c>
      <c r="AU37" s="10" t="s">
        <v>319</v>
      </c>
      <c r="AV37" s="10" t="s">
        <v>209</v>
      </c>
      <c r="AW37" s="10">
        <v>27684280</v>
      </c>
      <c r="AX37" s="10">
        <v>27687208</v>
      </c>
      <c r="AY37" s="10" t="s">
        <v>114</v>
      </c>
      <c r="AZ37" s="10">
        <v>2006</v>
      </c>
      <c r="BA37" s="10" t="s">
        <v>115</v>
      </c>
      <c r="BB37" s="10" t="s">
        <v>320</v>
      </c>
      <c r="BC37" s="10" t="s">
        <v>126</v>
      </c>
    </row>
    <row r="38" spans="1:55" x14ac:dyDescent="0.3">
      <c r="A38" s="10" t="s">
        <v>440</v>
      </c>
      <c r="B38" s="9" t="s">
        <v>497</v>
      </c>
      <c r="C38" s="10">
        <v>11</v>
      </c>
      <c r="D38" s="10">
        <v>19</v>
      </c>
      <c r="E38" s="10">
        <v>10</v>
      </c>
      <c r="F38" s="10">
        <v>0</v>
      </c>
      <c r="G38" s="10">
        <v>0</v>
      </c>
      <c r="H38" s="10">
        <v>0</v>
      </c>
      <c r="I38" s="10">
        <v>28</v>
      </c>
      <c r="J38" s="10">
        <v>34</v>
      </c>
      <c r="K38" s="10">
        <v>47</v>
      </c>
      <c r="L38" s="10">
        <v>8</v>
      </c>
      <c r="M38" s="10">
        <v>11</v>
      </c>
      <c r="N38" s="10">
        <v>9</v>
      </c>
      <c r="O38" s="10">
        <v>0.31744784199999998</v>
      </c>
      <c r="P38" s="10">
        <v>0.52467396200000005</v>
      </c>
      <c r="Q38" s="10">
        <v>0.30418694899999998</v>
      </c>
      <c r="R38" s="10">
        <v>0</v>
      </c>
      <c r="S38" s="10">
        <v>0</v>
      </c>
      <c r="T38" s="10">
        <v>0</v>
      </c>
      <c r="U38" s="10">
        <v>0.72893035299999998</v>
      </c>
      <c r="V38" s="10">
        <v>1.004654473</v>
      </c>
      <c r="W38" s="10">
        <v>1.372744923</v>
      </c>
      <c r="X38" s="10">
        <v>0.24568541299999999</v>
      </c>
      <c r="Y38" s="10">
        <v>0.32814330200000003</v>
      </c>
      <c r="Z38" s="10">
        <v>0.25105811099999997</v>
      </c>
      <c r="AA38" s="10">
        <v>9.5884342040000003</v>
      </c>
      <c r="AB38" s="10">
        <v>35.39407791</v>
      </c>
      <c r="AC38" s="10">
        <v>-1.8814496199999999</v>
      </c>
      <c r="AD38" s="13">
        <v>5.9500000000000003E-5</v>
      </c>
      <c r="AE38" s="10">
        <v>2.21086E-4</v>
      </c>
      <c r="AF38" s="10">
        <v>0</v>
      </c>
      <c r="AG38" s="10">
        <v>13.245032399999999</v>
      </c>
      <c r="AH38" s="10">
        <v>-6.1953447019999999</v>
      </c>
      <c r="AI38" s="13">
        <v>8.5299999999999996E-6</v>
      </c>
      <c r="AJ38" s="13">
        <v>1.8300000000000001E-5</v>
      </c>
      <c r="AK38" s="10">
        <v>0</v>
      </c>
      <c r="AL38" s="10">
        <v>9.4697981949999992</v>
      </c>
      <c r="AM38" s="10">
        <v>-5.7221427440000001</v>
      </c>
      <c r="AN38" s="13">
        <v>8.3300000000000005E-5</v>
      </c>
      <c r="AO38" s="10">
        <v>1.84771E-4</v>
      </c>
      <c r="AP38" s="10">
        <v>13.26834225</v>
      </c>
      <c r="AQ38" s="10">
        <v>36.149991049999997</v>
      </c>
      <c r="AR38" s="10">
        <v>-1.4360893910000001</v>
      </c>
      <c r="AS38" s="10">
        <v>9.8943699999999991E-4</v>
      </c>
      <c r="AT38" s="10">
        <v>3.474731E-3</v>
      </c>
      <c r="AU38" s="10" t="s">
        <v>440</v>
      </c>
      <c r="AV38" s="10" t="s">
        <v>157</v>
      </c>
      <c r="AW38" s="10">
        <v>26673813</v>
      </c>
      <c r="AX38" s="10">
        <v>26676515</v>
      </c>
      <c r="AY38" s="10" t="s">
        <v>120</v>
      </c>
      <c r="AZ38" s="10">
        <v>1939</v>
      </c>
      <c r="BA38" s="10" t="s">
        <v>115</v>
      </c>
      <c r="BB38" s="10" t="s">
        <v>441</v>
      </c>
      <c r="BC38" s="10" t="s">
        <v>166</v>
      </c>
    </row>
    <row r="39" spans="1:55" x14ac:dyDescent="0.3">
      <c r="A39" s="10" t="s">
        <v>442</v>
      </c>
      <c r="B39" s="9" t="s">
        <v>498</v>
      </c>
      <c r="C39" s="10">
        <v>45</v>
      </c>
      <c r="D39" s="10">
        <v>63</v>
      </c>
      <c r="E39" s="10">
        <v>21</v>
      </c>
      <c r="F39" s="10">
        <v>1</v>
      </c>
      <c r="G39" s="10">
        <v>0</v>
      </c>
      <c r="H39" s="10">
        <v>0</v>
      </c>
      <c r="I39" s="10">
        <v>121</v>
      </c>
      <c r="J39" s="10">
        <v>103</v>
      </c>
      <c r="K39" s="10">
        <v>120</v>
      </c>
      <c r="L39" s="10">
        <v>9</v>
      </c>
      <c r="M39" s="10">
        <v>4</v>
      </c>
      <c r="N39" s="10">
        <v>13</v>
      </c>
      <c r="O39" s="10">
        <v>1.6753711609999999</v>
      </c>
      <c r="P39" s="10">
        <v>2.2443743110000001</v>
      </c>
      <c r="Q39" s="10">
        <v>0.82409769499999996</v>
      </c>
      <c r="R39" s="10">
        <v>3.7091909999999999E-2</v>
      </c>
      <c r="S39" s="10">
        <v>0</v>
      </c>
      <c r="T39" s="10">
        <v>0</v>
      </c>
      <c r="U39" s="10">
        <v>4.0637988409999997</v>
      </c>
      <c r="V39" s="10">
        <v>3.926393826</v>
      </c>
      <c r="W39" s="10">
        <v>4.5215991940000002</v>
      </c>
      <c r="X39" s="10">
        <v>0.35657486199999999</v>
      </c>
      <c r="Y39" s="10">
        <v>0.153939361</v>
      </c>
      <c r="Z39" s="10">
        <v>0.467836313</v>
      </c>
      <c r="AA39" s="10">
        <v>8.8070874210000003</v>
      </c>
      <c r="AB39" s="10">
        <v>110.52964009999999</v>
      </c>
      <c r="AC39" s="10">
        <v>-3.6388436099999999</v>
      </c>
      <c r="AD39" s="13">
        <v>3.6700000000000001E-23</v>
      </c>
      <c r="AE39" s="13">
        <v>5.1499999999999996E-22</v>
      </c>
      <c r="AF39" s="10">
        <v>0.32860014100000001</v>
      </c>
      <c r="AG39" s="10">
        <v>42.469272420000003</v>
      </c>
      <c r="AH39" s="10">
        <v>-6.9153897799999999</v>
      </c>
      <c r="AI39" s="13">
        <v>4.4600000000000002E-8</v>
      </c>
      <c r="AJ39" s="13">
        <v>1.1300000000000001E-7</v>
      </c>
      <c r="AK39" s="10">
        <v>0.32489032699999998</v>
      </c>
      <c r="AL39" s="10">
        <v>8.7000302680000008</v>
      </c>
      <c r="AM39" s="10">
        <v>-4.6407602470000002</v>
      </c>
      <c r="AN39" s="10">
        <v>1.6774890000000001E-3</v>
      </c>
      <c r="AO39" s="10">
        <v>3.1543650000000001E-3</v>
      </c>
      <c r="AP39" s="10">
        <v>42.589393289999997</v>
      </c>
      <c r="AQ39" s="10">
        <v>112.92724010000001</v>
      </c>
      <c r="AR39" s="10">
        <v>-1.3988650090000001</v>
      </c>
      <c r="AS39" s="13">
        <v>3.1100000000000002E-7</v>
      </c>
      <c r="AT39" s="13">
        <v>2.04E-6</v>
      </c>
      <c r="AU39" s="10" t="s">
        <v>442</v>
      </c>
      <c r="AV39" s="10" t="s">
        <v>194</v>
      </c>
      <c r="AW39" s="10">
        <v>9685567</v>
      </c>
      <c r="AX39" s="10">
        <v>9689521</v>
      </c>
      <c r="AY39" s="10" t="s">
        <v>120</v>
      </c>
      <c r="AZ39" s="10">
        <v>1503</v>
      </c>
      <c r="BA39" s="10" t="s">
        <v>115</v>
      </c>
      <c r="BB39" s="10" t="s">
        <v>443</v>
      </c>
      <c r="BC39" s="10" t="s">
        <v>122</v>
      </c>
    </row>
    <row r="40" spans="1:55" x14ac:dyDescent="0.3">
      <c r="A40" s="10" t="s">
        <v>338</v>
      </c>
      <c r="B40" s="10" t="s">
        <v>340</v>
      </c>
      <c r="C40" s="10">
        <v>0</v>
      </c>
      <c r="D40" s="10">
        <v>0</v>
      </c>
      <c r="E40" s="10">
        <v>1</v>
      </c>
      <c r="F40" s="10">
        <v>145</v>
      </c>
      <c r="G40" s="10">
        <v>141</v>
      </c>
      <c r="H40" s="10">
        <v>123</v>
      </c>
      <c r="I40" s="10">
        <v>6</v>
      </c>
      <c r="J40" s="10">
        <v>6</v>
      </c>
      <c r="K40" s="10">
        <v>9</v>
      </c>
      <c r="L40" s="10">
        <v>25</v>
      </c>
      <c r="M40" s="10">
        <v>27</v>
      </c>
      <c r="N40" s="10">
        <v>30</v>
      </c>
      <c r="O40" s="10">
        <v>0</v>
      </c>
      <c r="P40" s="10">
        <v>0</v>
      </c>
      <c r="Q40" s="10">
        <v>0.103476929</v>
      </c>
      <c r="R40" s="10">
        <v>14.181799120000001</v>
      </c>
      <c r="S40" s="10">
        <v>13.719884260000001</v>
      </c>
      <c r="T40" s="10">
        <v>12.02949714</v>
      </c>
      <c r="U40" s="10">
        <v>0.53135186199999995</v>
      </c>
      <c r="V40" s="10">
        <v>0.60310372199999995</v>
      </c>
      <c r="W40" s="10">
        <v>0.894205735</v>
      </c>
      <c r="X40" s="10">
        <v>2.6117544690000001</v>
      </c>
      <c r="Y40" s="10">
        <v>2.739918066</v>
      </c>
      <c r="Z40" s="10">
        <v>2.8467934370000001</v>
      </c>
      <c r="AA40" s="10">
        <v>28.007890960000001</v>
      </c>
      <c r="AB40" s="10">
        <v>6.795596798</v>
      </c>
      <c r="AC40" s="10">
        <v>2.0500550209999999</v>
      </c>
      <c r="AD40" s="13">
        <v>7.47E-5</v>
      </c>
      <c r="AE40" s="10">
        <v>2.7321600000000001E-4</v>
      </c>
      <c r="AF40" s="10">
        <v>134.15827880000001</v>
      </c>
      <c r="AG40" s="10">
        <v>0.35234739900000001</v>
      </c>
      <c r="AH40" s="10">
        <v>8.5441043239999992</v>
      </c>
      <c r="AI40" s="13">
        <v>1.1E-12</v>
      </c>
      <c r="AJ40" s="13">
        <v>3.65E-12</v>
      </c>
      <c r="AK40" s="10">
        <v>132.91624110000001</v>
      </c>
      <c r="AL40" s="10">
        <v>27.662920230000001</v>
      </c>
      <c r="AM40" s="10">
        <v>2.2634031650000002</v>
      </c>
      <c r="AN40" s="13">
        <v>1.8600000000000001E-18</v>
      </c>
      <c r="AO40" s="13">
        <v>1.0000000000000001E-17</v>
      </c>
      <c r="AP40" s="10">
        <v>0.35105965300000003</v>
      </c>
      <c r="AQ40" s="10">
        <v>6.9414763319999997</v>
      </c>
      <c r="AR40" s="10">
        <v>-4.266359198</v>
      </c>
      <c r="AS40" s="10">
        <v>3.9994119999999999E-3</v>
      </c>
      <c r="AT40" s="10">
        <v>1.1998679E-2</v>
      </c>
      <c r="AU40" s="10" t="s">
        <v>338</v>
      </c>
      <c r="AV40" s="10" t="s">
        <v>119</v>
      </c>
      <c r="AW40" s="10">
        <v>14800040</v>
      </c>
      <c r="AX40" s="10">
        <v>14800713</v>
      </c>
      <c r="AY40" s="10" t="s">
        <v>120</v>
      </c>
      <c r="AZ40" s="10">
        <v>570</v>
      </c>
      <c r="BA40" s="10" t="s">
        <v>115</v>
      </c>
      <c r="BB40" s="10" t="s">
        <v>339</v>
      </c>
      <c r="BC40" s="10" t="s">
        <v>122</v>
      </c>
    </row>
    <row r="41" spans="1:55" x14ac:dyDescent="0.3">
      <c r="A41" s="10" t="s">
        <v>428</v>
      </c>
      <c r="B41" s="9" t="s">
        <v>430</v>
      </c>
      <c r="C41" s="10">
        <v>816</v>
      </c>
      <c r="D41" s="10">
        <v>1047</v>
      </c>
      <c r="E41" s="10">
        <v>889</v>
      </c>
      <c r="F41" s="10">
        <v>47</v>
      </c>
      <c r="G41" s="10">
        <v>65</v>
      </c>
      <c r="H41" s="10">
        <v>42</v>
      </c>
      <c r="I41" s="10">
        <v>3708</v>
      </c>
      <c r="J41" s="10">
        <v>3263</v>
      </c>
      <c r="K41" s="10">
        <v>3558</v>
      </c>
      <c r="L41" s="10">
        <v>658</v>
      </c>
      <c r="M41" s="10">
        <v>733</v>
      </c>
      <c r="N41" s="10">
        <v>692</v>
      </c>
      <c r="O41" s="10">
        <v>33.723216970000003</v>
      </c>
      <c r="P41" s="10">
        <v>41.403946380000001</v>
      </c>
      <c r="Q41" s="10">
        <v>38.725896640000002</v>
      </c>
      <c r="R41" s="10">
        <v>1.935162219</v>
      </c>
      <c r="S41" s="10">
        <v>2.6625690720000001</v>
      </c>
      <c r="T41" s="10">
        <v>1.7292104189999999</v>
      </c>
      <c r="U41" s="10">
        <v>138.2378191</v>
      </c>
      <c r="V41" s="10">
        <v>138.07467299999999</v>
      </c>
      <c r="W41" s="10">
        <v>148.8185527</v>
      </c>
      <c r="X41" s="10">
        <v>28.938393829999999</v>
      </c>
      <c r="Y41" s="10">
        <v>31.31367053</v>
      </c>
      <c r="Z41" s="10">
        <v>27.643751930000001</v>
      </c>
      <c r="AA41" s="10">
        <v>713.36008149999998</v>
      </c>
      <c r="AB41" s="10">
        <v>3383.278656</v>
      </c>
      <c r="AC41" s="10">
        <v>-2.2463070940000001</v>
      </c>
      <c r="AD41" s="13">
        <v>3.4300000000000002E-251</v>
      </c>
      <c r="AE41" s="13">
        <v>2.3900000000000001E-248</v>
      </c>
      <c r="AF41" s="10">
        <v>50.486369699999997</v>
      </c>
      <c r="AG41" s="10">
        <v>918.72664150000003</v>
      </c>
      <c r="AH41" s="10">
        <v>-4.185116517</v>
      </c>
      <c r="AI41" s="13">
        <v>5.0999999999999996E-155</v>
      </c>
      <c r="AJ41" s="13">
        <v>1.72E-153</v>
      </c>
      <c r="AK41" s="10">
        <v>50.032403789999996</v>
      </c>
      <c r="AL41" s="10">
        <v>704.55386920000001</v>
      </c>
      <c r="AM41" s="10">
        <v>-3.8150555000000002</v>
      </c>
      <c r="AN41" s="13">
        <v>6.2800000000000003E-128</v>
      </c>
      <c r="AO41" s="13">
        <v>2.5E-126</v>
      </c>
      <c r="AP41" s="10">
        <v>920.24472960000003</v>
      </c>
      <c r="AQ41" s="10">
        <v>3456.659592</v>
      </c>
      <c r="AR41" s="10">
        <v>-1.908718293</v>
      </c>
      <c r="AS41" s="13">
        <v>6.6199999999999996E-163</v>
      </c>
      <c r="AT41" s="13">
        <v>3.5399999999999998E-160</v>
      </c>
      <c r="AU41" s="10" t="s">
        <v>428</v>
      </c>
      <c r="AV41" s="10" t="s">
        <v>157</v>
      </c>
      <c r="AW41" s="10">
        <v>41510991</v>
      </c>
      <c r="AX41" s="10">
        <v>41512825</v>
      </c>
      <c r="AY41" s="10" t="s">
        <v>114</v>
      </c>
      <c r="AZ41" s="10">
        <v>1354</v>
      </c>
      <c r="BA41" s="10" t="s">
        <v>115</v>
      </c>
      <c r="BB41" s="10" t="s">
        <v>429</v>
      </c>
      <c r="BC41" s="10" t="s">
        <v>235</v>
      </c>
    </row>
    <row r="42" spans="1:55" x14ac:dyDescent="0.3">
      <c r="A42" s="10" t="s">
        <v>431</v>
      </c>
      <c r="B42" s="9" t="s">
        <v>433</v>
      </c>
      <c r="C42" s="10">
        <v>22</v>
      </c>
      <c r="D42" s="10">
        <v>21</v>
      </c>
      <c r="E42" s="10">
        <v>15</v>
      </c>
      <c r="F42" s="10">
        <v>4</v>
      </c>
      <c r="G42" s="10">
        <v>2</v>
      </c>
      <c r="H42" s="10">
        <v>3</v>
      </c>
      <c r="I42" s="10">
        <v>381</v>
      </c>
      <c r="J42" s="10">
        <v>328</v>
      </c>
      <c r="K42" s="10">
        <v>348</v>
      </c>
      <c r="L42" s="10">
        <v>234</v>
      </c>
      <c r="M42" s="10">
        <v>247</v>
      </c>
      <c r="N42" s="10">
        <v>251</v>
      </c>
      <c r="O42" s="10">
        <v>0.86451034400000004</v>
      </c>
      <c r="P42" s="10">
        <v>0.789628883</v>
      </c>
      <c r="Q42" s="10">
        <v>0.62129756999999997</v>
      </c>
      <c r="R42" s="10">
        <v>0.156598712</v>
      </c>
      <c r="S42" s="10">
        <v>7.7897980000000006E-2</v>
      </c>
      <c r="T42" s="10">
        <v>0.11744336399999999</v>
      </c>
      <c r="U42" s="10">
        <v>13.505815070000001</v>
      </c>
      <c r="V42" s="10">
        <v>13.197129199999999</v>
      </c>
      <c r="W42" s="10">
        <v>13.840094390000001</v>
      </c>
      <c r="X42" s="10">
        <v>9.7852755919999996</v>
      </c>
      <c r="Y42" s="10">
        <v>10.033111330000001</v>
      </c>
      <c r="Z42" s="10">
        <v>9.5339592020000001</v>
      </c>
      <c r="AA42" s="10">
        <v>250.52497550000001</v>
      </c>
      <c r="AB42" s="10">
        <v>339.33630950000003</v>
      </c>
      <c r="AC42" s="10">
        <v>-0.43817578000000001</v>
      </c>
      <c r="AD42" s="10">
        <v>2.2657800000000001E-4</v>
      </c>
      <c r="AE42" s="10">
        <v>7.5987299999999999E-4</v>
      </c>
      <c r="AF42" s="10">
        <v>2.9546739930000001</v>
      </c>
      <c r="AG42" s="10">
        <v>19.302979189999999</v>
      </c>
      <c r="AH42" s="10">
        <v>-2.7097007890000002</v>
      </c>
      <c r="AI42" s="10">
        <v>1.9272399999999999E-4</v>
      </c>
      <c r="AJ42" s="10">
        <v>3.6754000000000002E-4</v>
      </c>
      <c r="AK42" s="10">
        <v>2.926006127</v>
      </c>
      <c r="AL42" s="10">
        <v>247.43556889999999</v>
      </c>
      <c r="AM42" s="10">
        <v>-6.4021772309999996</v>
      </c>
      <c r="AN42" s="13">
        <v>2.67E-36</v>
      </c>
      <c r="AO42" s="13">
        <v>2.5899999999999998E-35</v>
      </c>
      <c r="AP42" s="10">
        <v>19.35502705</v>
      </c>
      <c r="AQ42" s="10">
        <v>346.7061114</v>
      </c>
      <c r="AR42" s="10">
        <v>-4.1590115450000003</v>
      </c>
      <c r="AS42" s="13">
        <v>1.0500000000000001E-72</v>
      </c>
      <c r="AT42" s="13">
        <v>1.6299999999999999E-70</v>
      </c>
      <c r="AU42" s="10" t="s">
        <v>431</v>
      </c>
      <c r="AV42" s="10" t="s">
        <v>275</v>
      </c>
      <c r="AW42" s="10">
        <v>25869526</v>
      </c>
      <c r="AX42" s="10">
        <v>25871288</v>
      </c>
      <c r="AY42" s="10" t="s">
        <v>114</v>
      </c>
      <c r="AZ42" s="10">
        <v>1424</v>
      </c>
      <c r="BA42" s="10" t="s">
        <v>115</v>
      </c>
      <c r="BB42" s="10" t="s">
        <v>432</v>
      </c>
      <c r="BC42" s="10" t="s">
        <v>375</v>
      </c>
    </row>
    <row r="43" spans="1:55" x14ac:dyDescent="0.3">
      <c r="A43" s="10" t="s">
        <v>434</v>
      </c>
      <c r="B43" s="9" t="s">
        <v>436</v>
      </c>
      <c r="C43" s="10">
        <v>943</v>
      </c>
      <c r="D43" s="10">
        <v>1149</v>
      </c>
      <c r="E43" s="10">
        <v>1018</v>
      </c>
      <c r="F43" s="10">
        <v>105</v>
      </c>
      <c r="G43" s="10">
        <v>87</v>
      </c>
      <c r="H43" s="10">
        <v>103</v>
      </c>
      <c r="I43" s="10">
        <v>484</v>
      </c>
      <c r="J43" s="10">
        <v>408</v>
      </c>
      <c r="K43" s="10">
        <v>458</v>
      </c>
      <c r="L43" s="10">
        <v>283</v>
      </c>
      <c r="M43" s="10">
        <v>265</v>
      </c>
      <c r="N43" s="10">
        <v>326</v>
      </c>
      <c r="O43" s="10">
        <v>41.484139290000002</v>
      </c>
      <c r="P43" s="10">
        <v>48.366720110000003</v>
      </c>
      <c r="Q43" s="10">
        <v>47.20402721</v>
      </c>
      <c r="R43" s="10">
        <v>4.6019338400000001</v>
      </c>
      <c r="S43" s="10">
        <v>3.7934846580000001</v>
      </c>
      <c r="T43" s="10">
        <v>4.5140600380000002</v>
      </c>
      <c r="U43" s="10">
        <v>19.207200180000001</v>
      </c>
      <c r="V43" s="10">
        <v>18.377594550000001</v>
      </c>
      <c r="W43" s="10">
        <v>20.39145259</v>
      </c>
      <c r="X43" s="10">
        <v>13.248494129999999</v>
      </c>
      <c r="Y43" s="10">
        <v>12.05056557</v>
      </c>
      <c r="Z43" s="10">
        <v>13.86245169</v>
      </c>
      <c r="AA43" s="10">
        <v>298.52804559999998</v>
      </c>
      <c r="AB43" s="10">
        <v>433.45377760000002</v>
      </c>
      <c r="AC43" s="10">
        <v>-0.537358746</v>
      </c>
      <c r="AD43" s="13">
        <v>1.57E-6</v>
      </c>
      <c r="AE43" s="13">
        <v>7.1799999999999999E-6</v>
      </c>
      <c r="AF43" s="10">
        <v>96.803829820000004</v>
      </c>
      <c r="AG43" s="10">
        <v>1038.964052</v>
      </c>
      <c r="AH43" s="10">
        <v>-3.4242234680000001</v>
      </c>
      <c r="AI43" s="13">
        <v>1.3099999999999999E-163</v>
      </c>
      <c r="AJ43" s="13">
        <v>4.7399999999999996E-162</v>
      </c>
      <c r="AK43" s="10">
        <v>95.896902440000005</v>
      </c>
      <c r="AL43" s="10">
        <v>294.85649610000002</v>
      </c>
      <c r="AM43" s="10">
        <v>-1.620971468</v>
      </c>
      <c r="AN43" s="13">
        <v>6.6699999999999998E-24</v>
      </c>
      <c r="AO43" s="13">
        <v>4.4700000000000002E-23</v>
      </c>
      <c r="AP43" s="10">
        <v>1040.7268429999999</v>
      </c>
      <c r="AQ43" s="10">
        <v>442.86607500000002</v>
      </c>
      <c r="AR43" s="10">
        <v>1.2327246549999999</v>
      </c>
      <c r="AS43" s="13">
        <v>2.5700000000000001E-43</v>
      </c>
      <c r="AT43" s="13">
        <v>1.7799999999999999E-41</v>
      </c>
      <c r="AU43" s="10" t="s">
        <v>434</v>
      </c>
      <c r="AV43" s="10" t="s">
        <v>133</v>
      </c>
      <c r="AW43" s="10">
        <v>21063445</v>
      </c>
      <c r="AX43" s="10">
        <v>21065276</v>
      </c>
      <c r="AY43" s="10" t="s">
        <v>120</v>
      </c>
      <c r="AZ43" s="10">
        <v>1272</v>
      </c>
      <c r="BA43" s="10" t="s">
        <v>115</v>
      </c>
      <c r="BB43" s="10" t="s">
        <v>435</v>
      </c>
      <c r="BC43" s="10" t="s">
        <v>375</v>
      </c>
    </row>
    <row r="44" spans="1:55" x14ac:dyDescent="0.3">
      <c r="A44" s="10" t="s">
        <v>437</v>
      </c>
      <c r="B44" s="9" t="s">
        <v>439</v>
      </c>
      <c r="C44" s="10">
        <v>972</v>
      </c>
      <c r="D44" s="10">
        <v>1189</v>
      </c>
      <c r="E44" s="10">
        <v>1006</v>
      </c>
      <c r="F44" s="10">
        <v>3</v>
      </c>
      <c r="G44" s="10">
        <v>3</v>
      </c>
      <c r="H44" s="10">
        <v>1</v>
      </c>
      <c r="I44" s="10">
        <v>3109</v>
      </c>
      <c r="J44" s="10">
        <v>2756</v>
      </c>
      <c r="K44" s="10">
        <v>2963</v>
      </c>
      <c r="L44" s="10">
        <v>196</v>
      </c>
      <c r="M44" s="10">
        <v>194</v>
      </c>
      <c r="N44" s="10">
        <v>285</v>
      </c>
      <c r="O44" s="10">
        <v>38.657135519999997</v>
      </c>
      <c r="P44" s="10">
        <v>45.248217709999999</v>
      </c>
      <c r="Q44" s="10">
        <v>42.171812660000001</v>
      </c>
      <c r="R44" s="10">
        <v>0.118868105</v>
      </c>
      <c r="S44" s="10">
        <v>0.118258767</v>
      </c>
      <c r="T44" s="10">
        <v>3.9620788999999997E-2</v>
      </c>
      <c r="U44" s="10">
        <v>111.54046150000001</v>
      </c>
      <c r="V44" s="10">
        <v>112.2278724</v>
      </c>
      <c r="W44" s="10">
        <v>119.26344539999999</v>
      </c>
      <c r="X44" s="10">
        <v>8.2952440450000005</v>
      </c>
      <c r="Y44" s="10">
        <v>7.9754702599999998</v>
      </c>
      <c r="Z44" s="10">
        <v>10.95620929</v>
      </c>
      <c r="AA44" s="10">
        <v>229.55064680000001</v>
      </c>
      <c r="AB44" s="10">
        <v>2836.767793</v>
      </c>
      <c r="AC44" s="10">
        <v>-3.6226226829999999</v>
      </c>
      <c r="AD44" s="10">
        <v>0</v>
      </c>
      <c r="AE44" s="10">
        <v>0</v>
      </c>
      <c r="AF44" s="10">
        <v>2.2942550389999998</v>
      </c>
      <c r="AG44" s="10">
        <v>1057.145053</v>
      </c>
      <c r="AH44" s="10">
        <v>-8.8467950200000001</v>
      </c>
      <c r="AI44" s="13">
        <v>1.7799999999999999E-57</v>
      </c>
      <c r="AJ44" s="13">
        <v>1.96E-56</v>
      </c>
      <c r="AK44" s="10">
        <v>2.2730923770000002</v>
      </c>
      <c r="AL44" s="10">
        <v>226.73457300000001</v>
      </c>
      <c r="AM44" s="10">
        <v>-6.6402041340000002</v>
      </c>
      <c r="AN44" s="13">
        <v>1.4799999999999999E-30</v>
      </c>
      <c r="AO44" s="13">
        <v>1.23E-29</v>
      </c>
      <c r="AP44" s="10">
        <v>1059.0181</v>
      </c>
      <c r="AQ44" s="10">
        <v>2898.2927960000002</v>
      </c>
      <c r="AR44" s="10">
        <v>-1.4518697780000001</v>
      </c>
      <c r="AS44" s="13">
        <v>3.5999999999999998E-107</v>
      </c>
      <c r="AT44" s="13">
        <v>1.02E-104</v>
      </c>
      <c r="AU44" s="10" t="s">
        <v>437</v>
      </c>
      <c r="AV44" s="10" t="s">
        <v>145</v>
      </c>
      <c r="AW44" s="10">
        <v>8628528</v>
      </c>
      <c r="AX44" s="10">
        <v>8630116</v>
      </c>
      <c r="AY44" s="10" t="s">
        <v>120</v>
      </c>
      <c r="AZ44" s="10">
        <v>1407</v>
      </c>
      <c r="BA44" s="10" t="s">
        <v>115</v>
      </c>
      <c r="BB44" s="10" t="s">
        <v>438</v>
      </c>
      <c r="BC44" s="10" t="s">
        <v>117</v>
      </c>
    </row>
    <row r="45" spans="1:55" x14ac:dyDescent="0.3">
      <c r="A45" s="10" t="s">
        <v>397</v>
      </c>
      <c r="B45" s="9" t="s">
        <v>399</v>
      </c>
      <c r="C45" s="10">
        <v>24</v>
      </c>
      <c r="D45" s="10">
        <v>45</v>
      </c>
      <c r="E45" s="10">
        <v>32</v>
      </c>
      <c r="F45" s="10">
        <v>523</v>
      </c>
      <c r="G45" s="10">
        <v>525</v>
      </c>
      <c r="H45" s="10">
        <v>487</v>
      </c>
      <c r="I45" s="10">
        <v>234</v>
      </c>
      <c r="J45" s="10">
        <v>196</v>
      </c>
      <c r="K45" s="10">
        <v>196</v>
      </c>
      <c r="L45" s="10">
        <v>116</v>
      </c>
      <c r="M45" s="10">
        <v>142</v>
      </c>
      <c r="N45" s="10">
        <v>146</v>
      </c>
      <c r="O45" s="10">
        <v>0.65864518000000005</v>
      </c>
      <c r="P45" s="10">
        <v>1.181704823</v>
      </c>
      <c r="Q45" s="10">
        <v>0.92565923400000005</v>
      </c>
      <c r="R45" s="10">
        <v>14.299559070000001</v>
      </c>
      <c r="S45" s="10">
        <v>14.280659630000001</v>
      </c>
      <c r="T45" s="10">
        <v>13.31462542</v>
      </c>
      <c r="U45" s="10">
        <v>5.7930122129999999</v>
      </c>
      <c r="V45" s="10">
        <v>5.5074994149999998</v>
      </c>
      <c r="W45" s="10">
        <v>5.4438812470000002</v>
      </c>
      <c r="X45" s="10">
        <v>3.3877235020000001</v>
      </c>
      <c r="Y45" s="10">
        <v>4.0282812610000001</v>
      </c>
      <c r="Z45" s="10">
        <v>3.8729794000000002</v>
      </c>
      <c r="AA45" s="10">
        <v>137.96636050000001</v>
      </c>
      <c r="AB45" s="10">
        <v>200.67918220000001</v>
      </c>
      <c r="AC45" s="10">
        <v>-0.54035992899999996</v>
      </c>
      <c r="AD45" s="10">
        <v>5.73775E-4</v>
      </c>
      <c r="AE45" s="10">
        <v>1.7895879999999999E-3</v>
      </c>
      <c r="AF45" s="10">
        <v>503.52603850000003</v>
      </c>
      <c r="AG45" s="10">
        <v>33.61727947</v>
      </c>
      <c r="AH45" s="10">
        <v>3.900721908</v>
      </c>
      <c r="AI45" s="13">
        <v>3.6600000000000002E-94</v>
      </c>
      <c r="AJ45" s="13">
        <v>6.8299999999999996E-93</v>
      </c>
      <c r="AK45" s="10">
        <v>498.87529960000001</v>
      </c>
      <c r="AL45" s="10">
        <v>136.26501490000001</v>
      </c>
      <c r="AM45" s="10">
        <v>1.871167853</v>
      </c>
      <c r="AN45" s="13">
        <v>3.7900000000000002E-47</v>
      </c>
      <c r="AO45" s="13">
        <v>4.7900000000000002E-46</v>
      </c>
      <c r="AP45" s="10">
        <v>33.655236500000001</v>
      </c>
      <c r="AQ45" s="10">
        <v>205.04681550000001</v>
      </c>
      <c r="AR45" s="10">
        <v>-2.6032879680000001</v>
      </c>
      <c r="AS45" s="13">
        <v>5.8500000000000002E-32</v>
      </c>
      <c r="AT45" s="13">
        <v>2.53E-30</v>
      </c>
      <c r="AU45" s="10" t="s">
        <v>397</v>
      </c>
      <c r="AV45" s="10" t="s">
        <v>172</v>
      </c>
      <c r="AW45" s="10">
        <v>37345567</v>
      </c>
      <c r="AX45" s="10">
        <v>37350708</v>
      </c>
      <c r="AY45" s="10" t="s">
        <v>120</v>
      </c>
      <c r="AZ45" s="10">
        <v>2039</v>
      </c>
      <c r="BA45" s="10" t="s">
        <v>115</v>
      </c>
      <c r="BB45" s="10" t="s">
        <v>398</v>
      </c>
      <c r="BC45" s="10" t="s">
        <v>296</v>
      </c>
    </row>
    <row r="46" spans="1:55" x14ac:dyDescent="0.3">
      <c r="A46" s="10" t="s">
        <v>272</v>
      </c>
      <c r="B46" s="10" t="s">
        <v>274</v>
      </c>
      <c r="C46" s="10">
        <v>1</v>
      </c>
      <c r="D46" s="10">
        <v>0</v>
      </c>
      <c r="E46" s="10">
        <v>2</v>
      </c>
      <c r="F46" s="10">
        <v>2839</v>
      </c>
      <c r="G46" s="10">
        <v>2923</v>
      </c>
      <c r="H46" s="10">
        <v>2564</v>
      </c>
      <c r="I46" s="10">
        <v>141</v>
      </c>
      <c r="J46" s="10">
        <v>113</v>
      </c>
      <c r="K46" s="10">
        <v>121</v>
      </c>
      <c r="L46" s="10">
        <v>430</v>
      </c>
      <c r="M46" s="10">
        <v>308</v>
      </c>
      <c r="N46" s="10">
        <v>385</v>
      </c>
      <c r="O46" s="10">
        <v>5.1956729E-2</v>
      </c>
      <c r="P46" s="10">
        <v>0</v>
      </c>
      <c r="Q46" s="10">
        <v>0.109529897</v>
      </c>
      <c r="R46" s="10">
        <v>146.9561861</v>
      </c>
      <c r="S46" s="10">
        <v>150.52869709999999</v>
      </c>
      <c r="T46" s="10">
        <v>132.7148545</v>
      </c>
      <c r="U46" s="10">
        <v>6.6085962839999999</v>
      </c>
      <c r="V46" s="10">
        <v>6.0114377499999998</v>
      </c>
      <c r="W46" s="10">
        <v>6.3626709559999997</v>
      </c>
      <c r="X46" s="10">
        <v>23.774968260000001</v>
      </c>
      <c r="Y46" s="10">
        <v>16.541834850000001</v>
      </c>
      <c r="Z46" s="10">
        <v>19.335463319999999</v>
      </c>
      <c r="AA46" s="10">
        <v>385.00821580000002</v>
      </c>
      <c r="AB46" s="10">
        <v>120.1701338</v>
      </c>
      <c r="AC46" s="10">
        <v>1.6780430129999999</v>
      </c>
      <c r="AD46" s="13">
        <v>1.5900000000000001E-27</v>
      </c>
      <c r="AE46" s="13">
        <v>2.7099999999999998E-26</v>
      </c>
      <c r="AF46" s="10">
        <v>2730.9739770000001</v>
      </c>
      <c r="AG46" s="10">
        <v>1.0372342059999999</v>
      </c>
      <c r="AH46" s="10">
        <v>11.411633719999999</v>
      </c>
      <c r="AI46" s="13">
        <v>1.9000000000000001E-42</v>
      </c>
      <c r="AJ46" s="13">
        <v>1.5699999999999999E-41</v>
      </c>
      <c r="AK46" s="10">
        <v>2705.8018740000002</v>
      </c>
      <c r="AL46" s="10">
        <v>380.2742485</v>
      </c>
      <c r="AM46" s="10">
        <v>2.8314424709999999</v>
      </c>
      <c r="AN46" s="13">
        <v>1.5600000000000001E-71</v>
      </c>
      <c r="AO46" s="13">
        <v>3.11E-70</v>
      </c>
      <c r="AP46" s="10">
        <v>1.0378457910000001</v>
      </c>
      <c r="AQ46" s="10">
        <v>122.7870389</v>
      </c>
      <c r="AR46" s="10">
        <v>-6.9326926269999998</v>
      </c>
      <c r="AS46" s="13">
        <v>8.4799999999999997E-16</v>
      </c>
      <c r="AT46" s="13">
        <v>1.3699999999999999E-14</v>
      </c>
      <c r="AU46" s="10" t="s">
        <v>272</v>
      </c>
      <c r="AV46" s="10" t="s">
        <v>209</v>
      </c>
      <c r="AW46" s="10">
        <v>24423287</v>
      </c>
      <c r="AX46" s="10">
        <v>24424477</v>
      </c>
      <c r="AY46" s="10" t="s">
        <v>114</v>
      </c>
      <c r="AZ46" s="10">
        <v>1077</v>
      </c>
      <c r="BA46" s="10" t="s">
        <v>115</v>
      </c>
      <c r="BB46" s="10" t="s">
        <v>273</v>
      </c>
      <c r="BC46" s="10" t="s">
        <v>259</v>
      </c>
    </row>
    <row r="47" spans="1:55" x14ac:dyDescent="0.3">
      <c r="A47" s="10" t="s">
        <v>411</v>
      </c>
      <c r="B47" s="9" t="s">
        <v>413</v>
      </c>
      <c r="C47" s="10">
        <v>180</v>
      </c>
      <c r="D47" s="10">
        <v>182</v>
      </c>
      <c r="E47" s="10">
        <v>175</v>
      </c>
      <c r="F47" s="10">
        <v>39</v>
      </c>
      <c r="G47" s="10">
        <v>50</v>
      </c>
      <c r="H47" s="10">
        <v>44</v>
      </c>
      <c r="I47" s="10">
        <v>83</v>
      </c>
      <c r="J47" s="10">
        <v>86</v>
      </c>
      <c r="K47" s="10">
        <v>96</v>
      </c>
      <c r="L47" s="10">
        <v>126</v>
      </c>
      <c r="M47" s="10">
        <v>138</v>
      </c>
      <c r="N47" s="10">
        <v>109</v>
      </c>
      <c r="O47" s="10">
        <v>12.81467102</v>
      </c>
      <c r="P47" s="10">
        <v>12.39831203</v>
      </c>
      <c r="Q47" s="10">
        <v>13.132091129999999</v>
      </c>
      <c r="R47" s="10">
        <v>2.7661787709999999</v>
      </c>
      <c r="S47" s="10">
        <v>3.5282036830000001</v>
      </c>
      <c r="T47" s="10">
        <v>3.1206664220000002</v>
      </c>
      <c r="U47" s="10">
        <v>5.330419129</v>
      </c>
      <c r="V47" s="10">
        <v>6.2689025569999997</v>
      </c>
      <c r="W47" s="10">
        <v>6.9170112870000002</v>
      </c>
      <c r="X47" s="10">
        <v>9.5458628989999994</v>
      </c>
      <c r="Y47" s="10">
        <v>10.155591129999999</v>
      </c>
      <c r="Z47" s="10">
        <v>7.5009023020000001</v>
      </c>
      <c r="AA47" s="10">
        <v>128.17372280000001</v>
      </c>
      <c r="AB47" s="10">
        <v>85.532390919999997</v>
      </c>
      <c r="AC47" s="10">
        <v>0.58429679300000004</v>
      </c>
      <c r="AD47" s="10">
        <v>4.4988379999999998E-3</v>
      </c>
      <c r="AE47" s="10">
        <v>1.1673549E-2</v>
      </c>
      <c r="AF47" s="10">
        <v>43.619206550000001</v>
      </c>
      <c r="AG47" s="10">
        <v>179.60103219999999</v>
      </c>
      <c r="AH47" s="10">
        <v>-2.0412318780000001</v>
      </c>
      <c r="AI47" s="13">
        <v>2.9699999999999999E-21</v>
      </c>
      <c r="AJ47" s="13">
        <v>1.4199999999999999E-20</v>
      </c>
      <c r="AK47" s="10">
        <v>43.223665869999998</v>
      </c>
      <c r="AL47" s="10">
        <v>126.5878933</v>
      </c>
      <c r="AM47" s="10">
        <v>-1.5487026129999999</v>
      </c>
      <c r="AN47" s="13">
        <v>1.9799999999999999E-10</v>
      </c>
      <c r="AO47" s="13">
        <v>6.9999999999999996E-10</v>
      </c>
      <c r="AP47" s="10">
        <v>179.9601696</v>
      </c>
      <c r="AQ47" s="10">
        <v>87.375376880000005</v>
      </c>
      <c r="AR47" s="10">
        <v>1.045081642</v>
      </c>
      <c r="AS47" s="13">
        <v>4.9499999999999997E-9</v>
      </c>
      <c r="AT47" s="13">
        <v>4.1600000000000002E-8</v>
      </c>
      <c r="AU47" s="10" t="s">
        <v>411</v>
      </c>
      <c r="AV47" s="10" t="s">
        <v>157</v>
      </c>
      <c r="AW47" s="10">
        <v>2586931</v>
      </c>
      <c r="AX47" s="10">
        <v>2587716</v>
      </c>
      <c r="AY47" s="10" t="s">
        <v>120</v>
      </c>
      <c r="AZ47" s="10">
        <v>786</v>
      </c>
      <c r="BA47" s="10" t="s">
        <v>115</v>
      </c>
      <c r="BB47" s="10" t="s">
        <v>412</v>
      </c>
      <c r="BC47" s="10" t="s">
        <v>296</v>
      </c>
    </row>
    <row r="48" spans="1:55" x14ac:dyDescent="0.3">
      <c r="A48" s="10" t="s">
        <v>414</v>
      </c>
      <c r="B48" s="9" t="s">
        <v>416</v>
      </c>
      <c r="C48" s="10">
        <v>16</v>
      </c>
      <c r="D48" s="10">
        <v>27</v>
      </c>
      <c r="E48" s="10">
        <v>31</v>
      </c>
      <c r="F48" s="10">
        <v>2</v>
      </c>
      <c r="G48" s="10">
        <v>1</v>
      </c>
      <c r="H48" s="10">
        <v>0</v>
      </c>
      <c r="I48" s="10">
        <v>69</v>
      </c>
      <c r="J48" s="10">
        <v>53</v>
      </c>
      <c r="K48" s="10">
        <v>50</v>
      </c>
      <c r="L48" s="10">
        <v>87</v>
      </c>
      <c r="M48" s="10">
        <v>111</v>
      </c>
      <c r="N48" s="10">
        <v>155</v>
      </c>
      <c r="O48" s="10">
        <v>0.82593943599999997</v>
      </c>
      <c r="P48" s="10">
        <v>1.3336694469999999</v>
      </c>
      <c r="Q48" s="10">
        <v>1.686750303</v>
      </c>
      <c r="R48" s="10">
        <v>0.102858194</v>
      </c>
      <c r="S48" s="10">
        <v>5.1165463000000001E-2</v>
      </c>
      <c r="T48" s="10">
        <v>0</v>
      </c>
      <c r="U48" s="10">
        <v>3.2131102010000001</v>
      </c>
      <c r="V48" s="10">
        <v>2.8013166429999998</v>
      </c>
      <c r="W48" s="10">
        <v>2.6122246269999998</v>
      </c>
      <c r="X48" s="10">
        <v>4.7792215540000003</v>
      </c>
      <c r="Y48" s="10">
        <v>5.9230086110000002</v>
      </c>
      <c r="Z48" s="10">
        <v>7.7341389979999997</v>
      </c>
      <c r="AA48" s="10">
        <v>119.75924500000001</v>
      </c>
      <c r="AB48" s="10">
        <v>54.968729009999997</v>
      </c>
      <c r="AC48" s="10">
        <v>1.1236360190000001</v>
      </c>
      <c r="AD48" s="13">
        <v>2.3499999999999999E-6</v>
      </c>
      <c r="AE48" s="13">
        <v>1.0499999999999999E-5</v>
      </c>
      <c r="AF48" s="10">
        <v>0.98364176999999997</v>
      </c>
      <c r="AG48" s="10">
        <v>24.860130040000001</v>
      </c>
      <c r="AH48" s="10">
        <v>-4.6574656379999997</v>
      </c>
      <c r="AI48" s="13">
        <v>2.6599999999999999E-6</v>
      </c>
      <c r="AJ48" s="13">
        <v>5.9399999999999999E-6</v>
      </c>
      <c r="AK48" s="10">
        <v>0.97389770600000003</v>
      </c>
      <c r="AL48" s="10">
        <v>118.28911890000001</v>
      </c>
      <c r="AM48" s="10">
        <v>-6.924483554</v>
      </c>
      <c r="AN48" s="13">
        <v>2.2400000000000001E-15</v>
      </c>
      <c r="AO48" s="13">
        <v>1.0499999999999999E-14</v>
      </c>
      <c r="AP48" s="10">
        <v>24.87280818</v>
      </c>
      <c r="AQ48" s="10">
        <v>56.170518530000002</v>
      </c>
      <c r="AR48" s="10">
        <v>-1.179475273</v>
      </c>
      <c r="AS48" s="10">
        <v>3.9009500000000003E-4</v>
      </c>
      <c r="AT48" s="10">
        <v>1.503489E-3</v>
      </c>
      <c r="AU48" s="10" t="s">
        <v>414</v>
      </c>
      <c r="AV48" s="10" t="s">
        <v>113</v>
      </c>
      <c r="AW48" s="10">
        <v>2574411</v>
      </c>
      <c r="AX48" s="10">
        <v>2575861</v>
      </c>
      <c r="AY48" s="10" t="s">
        <v>114</v>
      </c>
      <c r="AZ48" s="10">
        <v>1084</v>
      </c>
      <c r="BA48" s="10" t="s">
        <v>115</v>
      </c>
      <c r="BB48" s="10" t="s">
        <v>415</v>
      </c>
      <c r="BC48" s="10" t="s">
        <v>296</v>
      </c>
    </row>
    <row r="49" spans="1:55" x14ac:dyDescent="0.3">
      <c r="A49" s="10" t="s">
        <v>341</v>
      </c>
      <c r="B49" s="10" t="s">
        <v>344</v>
      </c>
      <c r="C49" s="10">
        <v>36</v>
      </c>
      <c r="D49" s="10">
        <v>31</v>
      </c>
      <c r="E49" s="10">
        <v>36</v>
      </c>
      <c r="F49" s="10">
        <v>14</v>
      </c>
      <c r="G49" s="10">
        <v>9</v>
      </c>
      <c r="H49" s="10">
        <v>8</v>
      </c>
      <c r="I49" s="10">
        <v>16</v>
      </c>
      <c r="J49" s="10">
        <v>11</v>
      </c>
      <c r="K49" s="10">
        <v>7</v>
      </c>
      <c r="L49" s="10">
        <v>0</v>
      </c>
      <c r="M49" s="10">
        <v>2</v>
      </c>
      <c r="N49" s="10">
        <v>4</v>
      </c>
      <c r="O49" s="10">
        <v>1.9130733950000001</v>
      </c>
      <c r="P49" s="10">
        <v>1.5763296440000001</v>
      </c>
      <c r="Q49" s="10">
        <v>2.0164734809999998</v>
      </c>
      <c r="R49" s="10">
        <v>0.74120415900000003</v>
      </c>
      <c r="S49" s="10">
        <v>0.474045828</v>
      </c>
      <c r="T49" s="10">
        <v>0.42352478799999999</v>
      </c>
      <c r="U49" s="10">
        <v>0.76700363800000004</v>
      </c>
      <c r="V49" s="10">
        <v>0.59852173799999997</v>
      </c>
      <c r="W49" s="10">
        <v>0.37647788199999999</v>
      </c>
      <c r="X49" s="10">
        <v>0</v>
      </c>
      <c r="Y49" s="10">
        <v>0.109862706</v>
      </c>
      <c r="Z49" s="10">
        <v>0.20546657300000001</v>
      </c>
      <c r="AA49" s="10">
        <v>1.9890822480000001</v>
      </c>
      <c r="AB49" s="10">
        <v>10.78406858</v>
      </c>
      <c r="AC49" s="10">
        <v>-2.414961023</v>
      </c>
      <c r="AD49" s="10">
        <v>9.3584189999999998E-3</v>
      </c>
      <c r="AE49" s="10">
        <v>2.2573678E-2</v>
      </c>
      <c r="AF49" s="10">
        <v>10.17141657</v>
      </c>
      <c r="AG49" s="10">
        <v>34.549207819999999</v>
      </c>
      <c r="AH49" s="10">
        <v>-1.7629545250000001</v>
      </c>
      <c r="AI49" s="10">
        <v>1.74346E-4</v>
      </c>
      <c r="AJ49" s="10">
        <v>3.3382699999999997E-4</v>
      </c>
      <c r="AK49" s="10">
        <v>10.074079960000001</v>
      </c>
      <c r="AL49" s="10">
        <v>1.9648515449999999</v>
      </c>
      <c r="AM49" s="10">
        <v>2.3324849639999998</v>
      </c>
      <c r="AN49" s="10">
        <v>1.6305257E-2</v>
      </c>
      <c r="AO49" s="10">
        <v>2.6286659E-2</v>
      </c>
      <c r="AP49" s="10">
        <v>34.619426539999999</v>
      </c>
      <c r="AQ49" s="10">
        <v>11.022456630000001</v>
      </c>
      <c r="AR49" s="10">
        <v>1.6409118359999999</v>
      </c>
      <c r="AS49" s="10">
        <v>2.0981400000000001E-4</v>
      </c>
      <c r="AT49" s="10">
        <v>8.56455E-4</v>
      </c>
      <c r="AU49" s="10" t="s">
        <v>341</v>
      </c>
      <c r="AV49" s="10" t="s">
        <v>157</v>
      </c>
      <c r="AW49" s="10">
        <v>7977275</v>
      </c>
      <c r="AX49" s="10">
        <v>7980729</v>
      </c>
      <c r="AY49" s="10" t="s">
        <v>114</v>
      </c>
      <c r="AZ49" s="10">
        <v>1053</v>
      </c>
      <c r="BA49" s="10" t="s">
        <v>115</v>
      </c>
      <c r="BB49" s="10" t="s">
        <v>342</v>
      </c>
      <c r="BC49" s="10" t="s">
        <v>343</v>
      </c>
    </row>
    <row r="50" spans="1:55" x14ac:dyDescent="0.3">
      <c r="A50" s="10" t="s">
        <v>345</v>
      </c>
      <c r="B50" s="10" t="s">
        <v>347</v>
      </c>
      <c r="C50" s="10">
        <v>49</v>
      </c>
      <c r="D50" s="10">
        <v>33</v>
      </c>
      <c r="E50" s="10">
        <v>53</v>
      </c>
      <c r="F50" s="10">
        <v>25</v>
      </c>
      <c r="G50" s="10">
        <v>14</v>
      </c>
      <c r="H50" s="10">
        <v>17</v>
      </c>
      <c r="I50" s="10">
        <v>111</v>
      </c>
      <c r="J50" s="10">
        <v>88</v>
      </c>
      <c r="K50" s="10">
        <v>117</v>
      </c>
      <c r="L50" s="10">
        <v>133</v>
      </c>
      <c r="M50" s="10">
        <v>149</v>
      </c>
      <c r="N50" s="10">
        <v>161</v>
      </c>
      <c r="O50" s="10">
        <v>2.6188275480000001</v>
      </c>
      <c r="P50" s="10">
        <v>1.6876445390000001</v>
      </c>
      <c r="Q50" s="10">
        <v>2.9857096599999999</v>
      </c>
      <c r="R50" s="10">
        <v>1.331163834</v>
      </c>
      <c r="S50" s="10">
        <v>0.741630436</v>
      </c>
      <c r="T50" s="10">
        <v>0.90514771100000002</v>
      </c>
      <c r="U50" s="10">
        <v>5.3515810789999998</v>
      </c>
      <c r="V50" s="10">
        <v>4.8156132920000001</v>
      </c>
      <c r="W50" s="10">
        <v>6.3286193879999999</v>
      </c>
      <c r="X50" s="10">
        <v>7.5643593620000003</v>
      </c>
      <c r="Y50" s="10">
        <v>8.2316757339999995</v>
      </c>
      <c r="Z50" s="10">
        <v>8.3174222780000004</v>
      </c>
      <c r="AA50" s="10">
        <v>151.3173711</v>
      </c>
      <c r="AB50" s="10">
        <v>101.51471359999999</v>
      </c>
      <c r="AC50" s="10">
        <v>0.57670236200000002</v>
      </c>
      <c r="AD50" s="10">
        <v>1.659394E-3</v>
      </c>
      <c r="AE50" s="10">
        <v>4.7418520000000004E-3</v>
      </c>
      <c r="AF50" s="10">
        <v>18.380396919999999</v>
      </c>
      <c r="AG50" s="10">
        <v>45.500402219999998</v>
      </c>
      <c r="AH50" s="10">
        <v>-1.3052751570000001</v>
      </c>
      <c r="AI50" s="10">
        <v>1.1747610000000001E-3</v>
      </c>
      <c r="AJ50" s="10">
        <v>2.0701059999999999E-3</v>
      </c>
      <c r="AK50" s="10">
        <v>18.203090960000001</v>
      </c>
      <c r="AL50" s="10">
        <v>149.45283370000001</v>
      </c>
      <c r="AM50" s="10">
        <v>-3.0379054249999999</v>
      </c>
      <c r="AN50" s="13">
        <v>4.66E-27</v>
      </c>
      <c r="AO50" s="13">
        <v>3.4699999999999999E-26</v>
      </c>
      <c r="AP50" s="10">
        <v>45.590280139999997</v>
      </c>
      <c r="AQ50" s="10">
        <v>103.7174272</v>
      </c>
      <c r="AR50" s="10">
        <v>-1.190864766</v>
      </c>
      <c r="AS50" s="13">
        <v>2.88E-6</v>
      </c>
      <c r="AT50" s="13">
        <v>1.6399999999999999E-5</v>
      </c>
      <c r="AU50" s="10" t="s">
        <v>345</v>
      </c>
      <c r="AV50" s="10" t="s">
        <v>141</v>
      </c>
      <c r="AW50" s="10">
        <v>10178008</v>
      </c>
      <c r="AX50" s="10">
        <v>10180266</v>
      </c>
      <c r="AY50" s="10" t="s">
        <v>114</v>
      </c>
      <c r="AZ50" s="10">
        <v>1047</v>
      </c>
      <c r="BA50" s="10" t="s">
        <v>115</v>
      </c>
      <c r="BB50" s="10" t="s">
        <v>346</v>
      </c>
      <c r="BC50" s="10" t="s">
        <v>343</v>
      </c>
    </row>
    <row r="51" spans="1:55" x14ac:dyDescent="0.3">
      <c r="A51" s="10" t="s">
        <v>348</v>
      </c>
      <c r="B51" s="10" t="s">
        <v>350</v>
      </c>
      <c r="C51" s="10">
        <v>18</v>
      </c>
      <c r="D51" s="10">
        <v>40</v>
      </c>
      <c r="E51" s="10">
        <v>23</v>
      </c>
      <c r="F51" s="10">
        <v>3</v>
      </c>
      <c r="G51" s="10">
        <v>0</v>
      </c>
      <c r="H51" s="10">
        <v>1</v>
      </c>
      <c r="I51" s="10">
        <v>94</v>
      </c>
      <c r="J51" s="10">
        <v>118</v>
      </c>
      <c r="K51" s="10">
        <v>81</v>
      </c>
      <c r="L51" s="10">
        <v>9</v>
      </c>
      <c r="M51" s="10">
        <v>7</v>
      </c>
      <c r="N51" s="10">
        <v>7</v>
      </c>
      <c r="O51" s="10">
        <v>1.0174072139999999</v>
      </c>
      <c r="P51" s="10">
        <v>2.1634084260000002</v>
      </c>
      <c r="Q51" s="10">
        <v>1.3702853880000001</v>
      </c>
      <c r="R51" s="10">
        <v>0.168936792</v>
      </c>
      <c r="S51" s="10">
        <v>0</v>
      </c>
      <c r="T51" s="10">
        <v>5.6309546000000002E-2</v>
      </c>
      <c r="U51" s="10">
        <v>4.7929011429999999</v>
      </c>
      <c r="V51" s="10">
        <v>6.829083561</v>
      </c>
      <c r="W51" s="10">
        <v>4.6336115380000003</v>
      </c>
      <c r="X51" s="10">
        <v>0.54134547200000005</v>
      </c>
      <c r="Y51" s="10">
        <v>0.40898889199999999</v>
      </c>
      <c r="Z51" s="10">
        <v>0.38244800699999998</v>
      </c>
      <c r="AA51" s="10">
        <v>7.9082868309999999</v>
      </c>
      <c r="AB51" s="10">
        <v>94.572718109999997</v>
      </c>
      <c r="AC51" s="10">
        <v>-3.5843016520000002</v>
      </c>
      <c r="AD51" s="13">
        <v>1.6499999999999999E-19</v>
      </c>
      <c r="AE51" s="13">
        <v>1.95E-18</v>
      </c>
      <c r="AF51" s="10">
        <v>1.314930573</v>
      </c>
      <c r="AG51" s="10">
        <v>26.855225659999999</v>
      </c>
      <c r="AH51" s="10">
        <v>-4.3563896209999999</v>
      </c>
      <c r="AI51" s="13">
        <v>1.1200000000000001E-6</v>
      </c>
      <c r="AJ51" s="13">
        <v>2.5799999999999999E-6</v>
      </c>
      <c r="AK51" s="10">
        <v>1.300741218</v>
      </c>
      <c r="AL51" s="10">
        <v>7.8107787850000001</v>
      </c>
      <c r="AM51" s="10">
        <v>-2.5849436039999998</v>
      </c>
      <c r="AN51" s="10">
        <v>2.1990547999999999E-2</v>
      </c>
      <c r="AO51" s="10">
        <v>3.4594279999999998E-2</v>
      </c>
      <c r="AP51" s="10">
        <v>26.88535272</v>
      </c>
      <c r="AQ51" s="10">
        <v>96.610124970000001</v>
      </c>
      <c r="AR51" s="10">
        <v>-1.838109177</v>
      </c>
      <c r="AS51" s="13">
        <v>1.0500000000000001E-9</v>
      </c>
      <c r="AT51" s="13">
        <v>9.4799999999999995E-9</v>
      </c>
      <c r="AU51" s="10" t="s">
        <v>348</v>
      </c>
      <c r="AV51" s="10" t="s">
        <v>221</v>
      </c>
      <c r="AW51" s="10">
        <v>4239029</v>
      </c>
      <c r="AX51" s="10">
        <v>4240530</v>
      </c>
      <c r="AY51" s="10" t="s">
        <v>120</v>
      </c>
      <c r="AZ51" s="10">
        <v>990</v>
      </c>
      <c r="BA51" s="10" t="s">
        <v>115</v>
      </c>
      <c r="BB51" s="10" t="s">
        <v>349</v>
      </c>
      <c r="BC51" s="10" t="s">
        <v>343</v>
      </c>
    </row>
    <row r="52" spans="1:55" x14ac:dyDescent="0.3">
      <c r="A52" s="10" t="s">
        <v>351</v>
      </c>
      <c r="B52" s="10" t="s">
        <v>352</v>
      </c>
      <c r="C52" s="10">
        <v>97</v>
      </c>
      <c r="D52" s="10">
        <v>87</v>
      </c>
      <c r="E52" s="10">
        <v>103</v>
      </c>
      <c r="F52" s="10">
        <v>0</v>
      </c>
      <c r="G52" s="10">
        <v>0</v>
      </c>
      <c r="H52" s="10">
        <v>0</v>
      </c>
      <c r="I52" s="10">
        <v>273</v>
      </c>
      <c r="J52" s="10">
        <v>219</v>
      </c>
      <c r="K52" s="10">
        <v>239</v>
      </c>
      <c r="L52" s="10">
        <v>53</v>
      </c>
      <c r="M52" s="10">
        <v>47</v>
      </c>
      <c r="N52" s="10">
        <v>55</v>
      </c>
      <c r="O52" s="10">
        <v>5.1991067900000001</v>
      </c>
      <c r="P52" s="10">
        <v>4.4620298790000001</v>
      </c>
      <c r="Q52" s="10">
        <v>5.8190904979999996</v>
      </c>
      <c r="R52" s="10">
        <v>0</v>
      </c>
      <c r="S52" s="10">
        <v>0</v>
      </c>
      <c r="T52" s="10">
        <v>0</v>
      </c>
      <c r="U52" s="10">
        <v>13.199818540000001</v>
      </c>
      <c r="V52" s="10">
        <v>12.018748029999999</v>
      </c>
      <c r="W52" s="10">
        <v>12.964841140000001</v>
      </c>
      <c r="X52" s="10">
        <v>3.023030747</v>
      </c>
      <c r="Y52" s="10">
        <v>2.6040302610000001</v>
      </c>
      <c r="Z52" s="10">
        <v>2.8495202509999999</v>
      </c>
      <c r="AA52" s="10">
        <v>53.036227459999999</v>
      </c>
      <c r="AB52" s="10">
        <v>234.31290870000001</v>
      </c>
      <c r="AC52" s="10">
        <v>-2.144330343</v>
      </c>
      <c r="AD52" s="13">
        <v>2.38E-30</v>
      </c>
      <c r="AE52" s="13">
        <v>4.5500000000000001E-29</v>
      </c>
      <c r="AF52" s="10">
        <v>0</v>
      </c>
      <c r="AG52" s="10">
        <v>96.313124049999999</v>
      </c>
      <c r="AH52" s="10">
        <v>-9.0542709620000004</v>
      </c>
      <c r="AI52" s="13">
        <v>7.2300000000000005E-14</v>
      </c>
      <c r="AJ52" s="13">
        <v>2.5500000000000002E-13</v>
      </c>
      <c r="AK52" s="10">
        <v>0</v>
      </c>
      <c r="AL52" s="10">
        <v>52.383514490000003</v>
      </c>
      <c r="AM52" s="10">
        <v>-8.1900064320000006</v>
      </c>
      <c r="AN52" s="13">
        <v>2.9699999999999998E-11</v>
      </c>
      <c r="AO52" s="13">
        <v>1.0999999999999999E-10</v>
      </c>
      <c r="AP52" s="10">
        <v>96.494804419999994</v>
      </c>
      <c r="AQ52" s="10">
        <v>239.41352230000001</v>
      </c>
      <c r="AR52" s="10">
        <v>-1.3143516040000001</v>
      </c>
      <c r="AS52" s="13">
        <v>1.43E-15</v>
      </c>
      <c r="AT52" s="13">
        <v>2.26E-14</v>
      </c>
      <c r="AU52" s="10" t="s">
        <v>351</v>
      </c>
      <c r="AV52" s="10" t="s">
        <v>221</v>
      </c>
      <c r="AW52" s="10">
        <v>17310986</v>
      </c>
      <c r="AX52" s="10">
        <v>17312266</v>
      </c>
      <c r="AY52" s="10" t="s">
        <v>120</v>
      </c>
      <c r="AZ52" s="10">
        <v>1044</v>
      </c>
      <c r="BA52" s="10" t="s">
        <v>115</v>
      </c>
      <c r="BB52" s="10" t="s">
        <v>342</v>
      </c>
      <c r="BC52" s="10" t="s">
        <v>270</v>
      </c>
    </row>
    <row r="53" spans="1:55" x14ac:dyDescent="0.3">
      <c r="A53" s="10" t="s">
        <v>148</v>
      </c>
      <c r="B53" s="10" t="s">
        <v>151</v>
      </c>
      <c r="C53" s="10">
        <v>86</v>
      </c>
      <c r="D53" s="10">
        <v>87</v>
      </c>
      <c r="E53" s="10">
        <v>95</v>
      </c>
      <c r="F53" s="10">
        <v>209</v>
      </c>
      <c r="G53" s="10">
        <v>208</v>
      </c>
      <c r="H53" s="10">
        <v>202</v>
      </c>
      <c r="I53" s="10">
        <v>38</v>
      </c>
      <c r="J53" s="10">
        <v>44</v>
      </c>
      <c r="K53" s="10">
        <v>35</v>
      </c>
      <c r="L53" s="10">
        <v>87</v>
      </c>
      <c r="M53" s="10">
        <v>119</v>
      </c>
      <c r="N53" s="10">
        <v>78</v>
      </c>
      <c r="O53" s="10">
        <v>3.314281077</v>
      </c>
      <c r="P53" s="10">
        <v>3.2082363599999999</v>
      </c>
      <c r="Q53" s="10">
        <v>3.8590052930000001</v>
      </c>
      <c r="R53" s="10">
        <v>8.0244976230000002</v>
      </c>
      <c r="S53" s="10">
        <v>7.9451647889999997</v>
      </c>
      <c r="T53" s="10">
        <v>7.7553601490000004</v>
      </c>
      <c r="U53" s="10">
        <v>1.3210607599999999</v>
      </c>
      <c r="V53" s="10">
        <v>1.7362076849999999</v>
      </c>
      <c r="W53" s="10">
        <v>1.365121244</v>
      </c>
      <c r="X53" s="10">
        <v>3.5679587910000001</v>
      </c>
      <c r="Y53" s="10">
        <v>4.7405530660000004</v>
      </c>
      <c r="Z53" s="10">
        <v>2.905611484</v>
      </c>
      <c r="AA53" s="10">
        <v>97.626788239999996</v>
      </c>
      <c r="AB53" s="10">
        <v>37.736901520000004</v>
      </c>
      <c r="AC53" s="10">
        <v>1.372393881</v>
      </c>
      <c r="AD53" s="13">
        <v>4.0900000000000002E-7</v>
      </c>
      <c r="AE53" s="13">
        <v>1.9999999999999999E-6</v>
      </c>
      <c r="AF53" s="10">
        <v>203.06154950000001</v>
      </c>
      <c r="AG53" s="10">
        <v>89.83641136</v>
      </c>
      <c r="AH53" s="10">
        <v>1.178577258</v>
      </c>
      <c r="AI53" s="13">
        <v>3.8399999999999998E-11</v>
      </c>
      <c r="AJ53" s="13">
        <v>1.1800000000000001E-10</v>
      </c>
      <c r="AK53" s="10">
        <v>201.18461339999999</v>
      </c>
      <c r="AL53" s="10">
        <v>96.415426859999997</v>
      </c>
      <c r="AM53" s="10">
        <v>1.0637135069999999</v>
      </c>
      <c r="AN53" s="13">
        <v>2.3400000000000001E-8</v>
      </c>
      <c r="AO53" s="13">
        <v>7.1400000000000004E-8</v>
      </c>
      <c r="AP53" s="10">
        <v>89.993335860000002</v>
      </c>
      <c r="AQ53" s="10">
        <v>38.550792319999999</v>
      </c>
      <c r="AR53" s="10">
        <v>1.224740296</v>
      </c>
      <c r="AS53" s="13">
        <v>1.9099999999999999E-6</v>
      </c>
      <c r="AT53" s="13">
        <v>1.1199999999999999E-5</v>
      </c>
      <c r="AU53" s="10" t="s">
        <v>148</v>
      </c>
      <c r="AV53" s="10" t="s">
        <v>133</v>
      </c>
      <c r="AW53" s="10">
        <v>10756533</v>
      </c>
      <c r="AX53" s="10">
        <v>10758459</v>
      </c>
      <c r="AY53" s="10" t="s">
        <v>114</v>
      </c>
      <c r="AZ53" s="10">
        <v>1452</v>
      </c>
      <c r="BA53" s="10" t="s">
        <v>115</v>
      </c>
      <c r="BB53" s="10" t="s">
        <v>149</v>
      </c>
      <c r="BC53" s="10" t="s">
        <v>150</v>
      </c>
    </row>
    <row r="54" spans="1:55" x14ac:dyDescent="0.3">
      <c r="A54" s="10" t="s">
        <v>152</v>
      </c>
      <c r="B54" s="10" t="s">
        <v>155</v>
      </c>
      <c r="C54" s="10">
        <v>727</v>
      </c>
      <c r="D54" s="10">
        <v>717</v>
      </c>
      <c r="E54" s="10">
        <v>620</v>
      </c>
      <c r="F54" s="10">
        <v>4001</v>
      </c>
      <c r="G54" s="10">
        <v>4171</v>
      </c>
      <c r="H54" s="10">
        <v>4077</v>
      </c>
      <c r="I54" s="10">
        <v>1628</v>
      </c>
      <c r="J54" s="10">
        <v>1340</v>
      </c>
      <c r="K54" s="10">
        <v>1334</v>
      </c>
      <c r="L54" s="10">
        <v>1538</v>
      </c>
      <c r="M54" s="10">
        <v>1668</v>
      </c>
      <c r="N54" s="10">
        <v>1654</v>
      </c>
      <c r="O54" s="10">
        <v>19.027608730000001</v>
      </c>
      <c r="P54" s="10">
        <v>17.956644099999998</v>
      </c>
      <c r="Q54" s="10">
        <v>17.104184549999999</v>
      </c>
      <c r="R54" s="10">
        <v>104.327556</v>
      </c>
      <c r="S54" s="10">
        <v>108.2028449</v>
      </c>
      <c r="T54" s="10">
        <v>106.3041522</v>
      </c>
      <c r="U54" s="10">
        <v>38.437268029999998</v>
      </c>
      <c r="V54" s="10">
        <v>35.90977728</v>
      </c>
      <c r="W54" s="10">
        <v>35.336043920000002</v>
      </c>
      <c r="X54" s="10">
        <v>42.836682369999998</v>
      </c>
      <c r="Y54" s="10">
        <v>45.127057139999998</v>
      </c>
      <c r="Z54" s="10">
        <v>41.844401570000002</v>
      </c>
      <c r="AA54" s="10">
        <v>1663.474477</v>
      </c>
      <c r="AB54" s="10">
        <v>1378.3775599999999</v>
      </c>
      <c r="AC54" s="10">
        <v>0.27035342299999998</v>
      </c>
      <c r="AD54" s="13">
        <v>3.5299999999999997E-5</v>
      </c>
      <c r="AE54" s="10">
        <v>1.35597E-4</v>
      </c>
      <c r="AF54" s="10">
        <v>4018.180237</v>
      </c>
      <c r="AG54" s="10">
        <v>689.03359320000004</v>
      </c>
      <c r="AH54" s="10">
        <v>2.5433349949999999</v>
      </c>
      <c r="AI54" s="10">
        <v>0</v>
      </c>
      <c r="AJ54" s="10">
        <v>0</v>
      </c>
      <c r="AK54" s="10">
        <v>3981.1667859999998</v>
      </c>
      <c r="AL54" s="10">
        <v>1642.9535860000001</v>
      </c>
      <c r="AM54" s="10">
        <v>1.277185276</v>
      </c>
      <c r="AN54" s="13">
        <v>8.66E-128</v>
      </c>
      <c r="AO54" s="13">
        <v>3.4399999999999999E-126</v>
      </c>
      <c r="AP54" s="10">
        <v>690.59481800000003</v>
      </c>
      <c r="AQ54" s="10">
        <v>1408.4003379999999</v>
      </c>
      <c r="AR54" s="10">
        <v>-1.028365169</v>
      </c>
      <c r="AS54" s="13">
        <v>1.3299999999999999E-41</v>
      </c>
      <c r="AT54" s="13">
        <v>8.7100000000000004E-40</v>
      </c>
      <c r="AU54" s="10" t="s">
        <v>152</v>
      </c>
      <c r="AV54" s="10" t="s">
        <v>141</v>
      </c>
      <c r="AW54" s="10">
        <v>3277452</v>
      </c>
      <c r="AX54" s="10">
        <v>3283226</v>
      </c>
      <c r="AY54" s="10" t="s">
        <v>120</v>
      </c>
      <c r="AZ54" s="10">
        <v>2138</v>
      </c>
      <c r="BA54" s="10" t="s">
        <v>115</v>
      </c>
      <c r="BB54" s="10" t="s">
        <v>153</v>
      </c>
      <c r="BC54" s="10" t="s">
        <v>154</v>
      </c>
    </row>
    <row r="55" spans="1:55" x14ac:dyDescent="0.3">
      <c r="A55" s="10" t="s">
        <v>461</v>
      </c>
      <c r="B55" s="10" t="s">
        <v>464</v>
      </c>
      <c r="C55" s="10">
        <v>1278</v>
      </c>
      <c r="D55" s="10">
        <v>1447</v>
      </c>
      <c r="E55" s="10">
        <v>1351</v>
      </c>
      <c r="F55" s="10">
        <v>147</v>
      </c>
      <c r="G55" s="10">
        <v>119</v>
      </c>
      <c r="H55" s="10">
        <v>136</v>
      </c>
      <c r="I55" s="10">
        <v>646</v>
      </c>
      <c r="J55" s="10">
        <v>662</v>
      </c>
      <c r="K55" s="10">
        <v>587</v>
      </c>
      <c r="L55" s="10">
        <v>1035</v>
      </c>
      <c r="M55" s="10">
        <v>1087</v>
      </c>
      <c r="N55" s="10">
        <v>1076</v>
      </c>
      <c r="O55" s="10">
        <v>33.892679190000003</v>
      </c>
      <c r="P55" s="10">
        <v>36.719756789999998</v>
      </c>
      <c r="Q55" s="10">
        <v>37.765155649999997</v>
      </c>
      <c r="R55" s="10">
        <v>3.8839449209999999</v>
      </c>
      <c r="S55" s="10">
        <v>3.128028467</v>
      </c>
      <c r="T55" s="10">
        <v>3.593136125</v>
      </c>
      <c r="U55" s="10">
        <v>15.454532609999999</v>
      </c>
      <c r="V55" s="10">
        <v>17.975920890000001</v>
      </c>
      <c r="W55" s="10">
        <v>15.75525524</v>
      </c>
      <c r="X55" s="10">
        <v>29.209564910000001</v>
      </c>
      <c r="Y55" s="10">
        <v>29.798592849999999</v>
      </c>
      <c r="Z55" s="10">
        <v>27.582864950000001</v>
      </c>
      <c r="AA55" s="10">
        <v>1095.117731</v>
      </c>
      <c r="AB55" s="10">
        <v>609.94466739999996</v>
      </c>
      <c r="AC55" s="10">
        <v>0.84503100900000006</v>
      </c>
      <c r="AD55" s="13">
        <v>2.2599999999999998E-24</v>
      </c>
      <c r="AE55" s="13">
        <v>3.3399999999999998E-23</v>
      </c>
      <c r="AF55" s="10">
        <v>131.9124583</v>
      </c>
      <c r="AG55" s="10">
        <v>1362.799608</v>
      </c>
      <c r="AH55" s="10">
        <v>-3.3690141709999999</v>
      </c>
      <c r="AI55" s="13">
        <v>2.4600000000000001E-210</v>
      </c>
      <c r="AJ55" s="13">
        <v>1.3000000000000001E-208</v>
      </c>
      <c r="AK55" s="10">
        <v>130.6743597</v>
      </c>
      <c r="AL55" s="10">
        <v>1081.608383</v>
      </c>
      <c r="AM55" s="10">
        <v>-3.0489473980000001</v>
      </c>
      <c r="AN55" s="13">
        <v>8.17E-167</v>
      </c>
      <c r="AO55" s="13">
        <v>4.5499999999999995E-165</v>
      </c>
      <c r="AP55" s="10">
        <v>1365.218965</v>
      </c>
      <c r="AQ55" s="10">
        <v>623.14037570000005</v>
      </c>
      <c r="AR55" s="10">
        <v>1.1324120090000001</v>
      </c>
      <c r="AS55" s="13">
        <v>5.8000000000000003E-45</v>
      </c>
      <c r="AT55" s="13">
        <v>4.2300000000000001E-43</v>
      </c>
      <c r="AU55" s="10" t="s">
        <v>461</v>
      </c>
      <c r="AV55" s="10" t="s">
        <v>209</v>
      </c>
      <c r="AW55" s="10">
        <v>37244533</v>
      </c>
      <c r="AX55" s="10">
        <v>37248584</v>
      </c>
      <c r="AY55" s="10" t="s">
        <v>114</v>
      </c>
      <c r="AZ55" s="10">
        <v>2110</v>
      </c>
      <c r="BA55" s="10" t="s">
        <v>115</v>
      </c>
      <c r="BB55" s="10" t="s">
        <v>462</v>
      </c>
      <c r="BC55" s="10" t="s">
        <v>463</v>
      </c>
    </row>
    <row r="56" spans="1:55" x14ac:dyDescent="0.3">
      <c r="A56" s="10" t="s">
        <v>465</v>
      </c>
      <c r="B56" s="10" t="s">
        <v>467</v>
      </c>
      <c r="C56" s="10">
        <v>22</v>
      </c>
      <c r="D56" s="10">
        <v>20</v>
      </c>
      <c r="E56" s="10">
        <v>27</v>
      </c>
      <c r="F56" s="10">
        <v>2</v>
      </c>
      <c r="G56" s="10">
        <v>7</v>
      </c>
      <c r="H56" s="10">
        <v>4</v>
      </c>
      <c r="I56" s="10">
        <v>68</v>
      </c>
      <c r="J56" s="10">
        <v>45</v>
      </c>
      <c r="K56" s="10">
        <v>46</v>
      </c>
      <c r="L56" s="10">
        <v>21</v>
      </c>
      <c r="M56" s="10">
        <v>27</v>
      </c>
      <c r="N56" s="10">
        <v>23</v>
      </c>
      <c r="O56" s="10">
        <v>0.57634022900000004</v>
      </c>
      <c r="P56" s="10">
        <v>0.50135167199999997</v>
      </c>
      <c r="Q56" s="10">
        <v>0.74555708399999998</v>
      </c>
      <c r="R56" s="10">
        <v>5.2199571E-2</v>
      </c>
      <c r="S56" s="10">
        <v>0.181761954</v>
      </c>
      <c r="T56" s="10">
        <v>0.104394101</v>
      </c>
      <c r="U56" s="10">
        <v>1.60699112</v>
      </c>
      <c r="V56" s="10">
        <v>1.2070544999999999</v>
      </c>
      <c r="W56" s="10">
        <v>1.2196251760000001</v>
      </c>
      <c r="X56" s="10">
        <v>0.58544383899999997</v>
      </c>
      <c r="Y56" s="10">
        <v>0.73115791100000005</v>
      </c>
      <c r="Z56" s="10">
        <v>0.58241981799999998</v>
      </c>
      <c r="AA56" s="10">
        <v>24.315923089999998</v>
      </c>
      <c r="AB56" s="10">
        <v>50.650321339999998</v>
      </c>
      <c r="AC56" s="10">
        <v>-1.062541768</v>
      </c>
      <c r="AD56" s="10">
        <v>1.553572E-3</v>
      </c>
      <c r="AE56" s="10">
        <v>4.4678970000000002E-3</v>
      </c>
      <c r="AF56" s="10">
        <v>4.258811304</v>
      </c>
      <c r="AG56" s="10">
        <v>23.212009819999999</v>
      </c>
      <c r="AH56" s="10">
        <v>-2.4431307860000002</v>
      </c>
      <c r="AI56" s="10">
        <v>1.6029600000000001E-4</v>
      </c>
      <c r="AJ56" s="10">
        <v>3.07924E-4</v>
      </c>
      <c r="AK56" s="10">
        <v>4.2228809759999999</v>
      </c>
      <c r="AL56" s="10">
        <v>24.015267980000001</v>
      </c>
      <c r="AM56" s="10">
        <v>-2.5067810320000001</v>
      </c>
      <c r="AN56" s="13">
        <v>7.6899999999999999E-5</v>
      </c>
      <c r="AO56" s="10">
        <v>1.7140999999999999E-4</v>
      </c>
      <c r="AP56" s="10">
        <v>23.248545279999998</v>
      </c>
      <c r="AQ56" s="10">
        <v>51.762990590000001</v>
      </c>
      <c r="AR56" s="10">
        <v>-1.1619101359999999</v>
      </c>
      <c r="AS56" s="10">
        <v>5.8347100000000001E-4</v>
      </c>
      <c r="AT56" s="10">
        <v>2.1618079999999999E-3</v>
      </c>
      <c r="AU56" s="10" t="s">
        <v>465</v>
      </c>
      <c r="AV56" s="10" t="s">
        <v>113</v>
      </c>
      <c r="AW56" s="10">
        <v>2674807</v>
      </c>
      <c r="AX56" s="10">
        <v>2678212</v>
      </c>
      <c r="AY56" s="10" t="s">
        <v>120</v>
      </c>
      <c r="AZ56" s="10">
        <v>2136</v>
      </c>
      <c r="BA56" s="10" t="s">
        <v>115</v>
      </c>
      <c r="BB56" s="10" t="s">
        <v>466</v>
      </c>
      <c r="BC56" s="10" t="s">
        <v>259</v>
      </c>
    </row>
    <row r="57" spans="1:55" x14ac:dyDescent="0.3">
      <c r="A57" s="10" t="s">
        <v>56</v>
      </c>
      <c r="B57" s="10" t="s">
        <v>57</v>
      </c>
      <c r="C57" s="10">
        <v>384</v>
      </c>
      <c r="D57" s="10">
        <v>460</v>
      </c>
      <c r="E57" s="10">
        <v>403</v>
      </c>
      <c r="F57" s="10">
        <v>2359</v>
      </c>
      <c r="G57" s="10">
        <v>2391</v>
      </c>
      <c r="H57" s="10">
        <v>2442</v>
      </c>
      <c r="I57" s="10">
        <v>1014</v>
      </c>
      <c r="J57" s="10">
        <v>932</v>
      </c>
      <c r="K57" s="10">
        <v>915</v>
      </c>
      <c r="L57" s="10">
        <v>697</v>
      </c>
      <c r="M57" s="10">
        <v>808</v>
      </c>
      <c r="N57" s="10">
        <v>818</v>
      </c>
      <c r="O57" s="10">
        <v>9.7097335600000001</v>
      </c>
      <c r="P57" s="10">
        <v>11.129871189999999</v>
      </c>
      <c r="Q57" s="10">
        <v>10.740933249999999</v>
      </c>
      <c r="R57" s="10">
        <v>59.427123600000002</v>
      </c>
      <c r="S57" s="10">
        <v>59.92449087</v>
      </c>
      <c r="T57" s="10">
        <v>61.515061609999997</v>
      </c>
      <c r="U57" s="10">
        <v>23.129292769999999</v>
      </c>
      <c r="V57" s="10">
        <v>24.12959944</v>
      </c>
      <c r="W57" s="10">
        <v>23.415825739999999</v>
      </c>
      <c r="X57" s="10">
        <v>18.755064310000002</v>
      </c>
      <c r="Y57" s="10">
        <v>21.119255989999999</v>
      </c>
      <c r="Z57" s="10">
        <v>19.993160240000002</v>
      </c>
      <c r="AA57" s="10">
        <v>794.10121839999999</v>
      </c>
      <c r="AB57" s="10">
        <v>919.2577589</v>
      </c>
      <c r="AC57" s="10">
        <v>-0.21068168200000001</v>
      </c>
      <c r="AD57" s="10">
        <v>7.0806360000000004E-3</v>
      </c>
      <c r="AE57" s="10">
        <v>1.7504652999999998E-2</v>
      </c>
      <c r="AF57" s="10">
        <v>2359.4251589999999</v>
      </c>
      <c r="AG57" s="10">
        <v>416.49468510000003</v>
      </c>
      <c r="AH57" s="10">
        <v>2.501818933</v>
      </c>
      <c r="AI57" s="13">
        <v>6.1499999999999998E-247</v>
      </c>
      <c r="AJ57" s="13">
        <v>4.3800000000000001E-245</v>
      </c>
      <c r="AK57" s="10">
        <v>2337.6436760000001</v>
      </c>
      <c r="AL57" s="10">
        <v>784.30709639999998</v>
      </c>
      <c r="AM57" s="10">
        <v>1.5752668480000001</v>
      </c>
      <c r="AN57" s="13">
        <v>6.2300000000000006E-126</v>
      </c>
      <c r="AO57" s="13">
        <v>2.4300000000000002E-124</v>
      </c>
      <c r="AP57" s="10">
        <v>417.22690599999999</v>
      </c>
      <c r="AQ57" s="10">
        <v>939.19736269999999</v>
      </c>
      <c r="AR57" s="10">
        <v>-1.1700338320000001</v>
      </c>
      <c r="AS57" s="13">
        <v>4.4599999999999998E-41</v>
      </c>
      <c r="AT57" s="13">
        <v>2.8800000000000001E-39</v>
      </c>
      <c r="AU57" s="10" t="s">
        <v>56</v>
      </c>
      <c r="AV57" s="10" t="s">
        <v>275</v>
      </c>
      <c r="AW57" s="10">
        <v>630684</v>
      </c>
      <c r="AX57" s="10">
        <v>635065</v>
      </c>
      <c r="AY57" s="10" t="s">
        <v>120</v>
      </c>
      <c r="AZ57" s="10">
        <v>2213</v>
      </c>
      <c r="BA57" s="10" t="s">
        <v>115</v>
      </c>
      <c r="BB57" s="10" t="s">
        <v>276</v>
      </c>
      <c r="BC57" s="10" t="s">
        <v>150</v>
      </c>
    </row>
    <row r="58" spans="1:55" x14ac:dyDescent="0.3">
      <c r="A58" s="10" t="s">
        <v>355</v>
      </c>
      <c r="B58" s="10" t="s">
        <v>357</v>
      </c>
      <c r="C58" s="10">
        <v>148</v>
      </c>
      <c r="D58" s="10">
        <v>206</v>
      </c>
      <c r="E58" s="10">
        <v>152</v>
      </c>
      <c r="F58" s="10">
        <v>2460</v>
      </c>
      <c r="G58" s="10">
        <v>2463</v>
      </c>
      <c r="H58" s="10">
        <v>2339</v>
      </c>
      <c r="I58" s="10">
        <v>464</v>
      </c>
      <c r="J58" s="10">
        <v>491</v>
      </c>
      <c r="K58" s="10">
        <v>409</v>
      </c>
      <c r="L58" s="10">
        <v>93</v>
      </c>
      <c r="M58" s="10">
        <v>103</v>
      </c>
      <c r="N58" s="10">
        <v>107</v>
      </c>
      <c r="O58" s="10">
        <v>4.8346145500000004</v>
      </c>
      <c r="P58" s="10">
        <v>6.4390763929999997</v>
      </c>
      <c r="Q58" s="10">
        <v>5.2336492100000003</v>
      </c>
      <c r="R58" s="10">
        <v>80.060062930000001</v>
      </c>
      <c r="S58" s="10">
        <v>79.746795300000002</v>
      </c>
      <c r="T58" s="10">
        <v>76.118474579999997</v>
      </c>
      <c r="U58" s="10">
        <v>13.673082369999999</v>
      </c>
      <c r="V58" s="10">
        <v>16.42251787</v>
      </c>
      <c r="W58" s="10">
        <v>13.521838430000001</v>
      </c>
      <c r="X58" s="10">
        <v>3.2329037810000001</v>
      </c>
      <c r="Y58" s="10">
        <v>3.477991603</v>
      </c>
      <c r="Z58" s="10">
        <v>3.3785937289999999</v>
      </c>
      <c r="AA58" s="10">
        <v>103.59061629999999</v>
      </c>
      <c r="AB58" s="10">
        <v>439.11821309999999</v>
      </c>
      <c r="AC58" s="10">
        <v>-2.0826638759999998</v>
      </c>
      <c r="AD58" s="13">
        <v>2.4800000000000001E-47</v>
      </c>
      <c r="AE58" s="13">
        <v>7.7500000000000002E-46</v>
      </c>
      <c r="AF58" s="10">
        <v>2382.2171549999998</v>
      </c>
      <c r="AG58" s="10">
        <v>168.51509669999999</v>
      </c>
      <c r="AH58" s="10">
        <v>3.818310892</v>
      </c>
      <c r="AI58" s="10">
        <v>0</v>
      </c>
      <c r="AJ58" s="10">
        <v>0</v>
      </c>
      <c r="AK58" s="10">
        <v>2360.2087919999999</v>
      </c>
      <c r="AL58" s="10">
        <v>102.31348490000001</v>
      </c>
      <c r="AM58" s="10">
        <v>4.5273767520000003</v>
      </c>
      <c r="AN58" s="10">
        <v>0</v>
      </c>
      <c r="AO58" s="10">
        <v>0</v>
      </c>
      <c r="AP58" s="10">
        <v>168.8032925</v>
      </c>
      <c r="AQ58" s="10">
        <v>448.61527890000002</v>
      </c>
      <c r="AR58" s="10">
        <v>-1.4074450329999999</v>
      </c>
      <c r="AS58" s="13">
        <v>5.2699999999999998E-25</v>
      </c>
      <c r="AT58" s="13">
        <v>1.5900000000000001E-23</v>
      </c>
      <c r="AU58" s="10" t="s">
        <v>355</v>
      </c>
      <c r="AV58" s="10" t="s">
        <v>157</v>
      </c>
      <c r="AW58" s="10">
        <v>39723767</v>
      </c>
      <c r="AX58" s="10">
        <v>39726829</v>
      </c>
      <c r="AY58" s="10" t="s">
        <v>114</v>
      </c>
      <c r="AZ58" s="10">
        <v>1713</v>
      </c>
      <c r="BA58" s="10" t="s">
        <v>115</v>
      </c>
      <c r="BB58" s="10" t="s">
        <v>356</v>
      </c>
      <c r="BC58" s="10" t="s">
        <v>122</v>
      </c>
    </row>
    <row r="59" spans="1:55" x14ac:dyDescent="0.3">
      <c r="A59" s="10" t="s">
        <v>199</v>
      </c>
      <c r="B59" s="10" t="s">
        <v>201</v>
      </c>
      <c r="C59" s="10">
        <v>183</v>
      </c>
      <c r="D59" s="10">
        <v>175</v>
      </c>
      <c r="E59" s="10">
        <v>167</v>
      </c>
      <c r="F59" s="10">
        <v>906</v>
      </c>
      <c r="G59" s="10">
        <v>758</v>
      </c>
      <c r="H59" s="10">
        <v>731</v>
      </c>
      <c r="I59" s="10">
        <v>754</v>
      </c>
      <c r="J59" s="10">
        <v>572</v>
      </c>
      <c r="K59" s="10">
        <v>621</v>
      </c>
      <c r="L59" s="10">
        <v>1721</v>
      </c>
      <c r="M59" s="10">
        <v>1810</v>
      </c>
      <c r="N59" s="10">
        <v>1804</v>
      </c>
      <c r="O59" s="10">
        <v>6.6711424189999997</v>
      </c>
      <c r="P59" s="10">
        <v>6.1044056979999999</v>
      </c>
      <c r="Q59" s="10">
        <v>6.4169178090000001</v>
      </c>
      <c r="R59" s="10">
        <v>32.904704950000003</v>
      </c>
      <c r="S59" s="10">
        <v>27.388422349999999</v>
      </c>
      <c r="T59" s="10">
        <v>26.547658030000001</v>
      </c>
      <c r="U59" s="10">
        <v>24.795266389999998</v>
      </c>
      <c r="V59" s="10">
        <v>21.350264670000001</v>
      </c>
      <c r="W59" s="10">
        <v>22.911473340000001</v>
      </c>
      <c r="X59" s="10">
        <v>66.763590399999998</v>
      </c>
      <c r="Y59" s="10">
        <v>68.205416060000005</v>
      </c>
      <c r="Z59" s="10">
        <v>63.567877439999997</v>
      </c>
      <c r="AA59" s="10">
        <v>1826.640924</v>
      </c>
      <c r="AB59" s="10">
        <v>623.0930171</v>
      </c>
      <c r="AC59" s="10">
        <v>1.5498376730000001</v>
      </c>
      <c r="AD59" s="13">
        <v>6.5699999999999999E-96</v>
      </c>
      <c r="AE59" s="13">
        <v>6.0900000000000003E-94</v>
      </c>
      <c r="AF59" s="10">
        <v>785.74851609999996</v>
      </c>
      <c r="AG59" s="10">
        <v>175.5459042</v>
      </c>
      <c r="AH59" s="10">
        <v>2.1626779730000001</v>
      </c>
      <c r="AI59" s="13">
        <v>3.4399999999999999E-72</v>
      </c>
      <c r="AJ59" s="13">
        <v>4.7100000000000002E-71</v>
      </c>
      <c r="AK59" s="10">
        <v>778.3887062</v>
      </c>
      <c r="AL59" s="10">
        <v>1804.1095359999999</v>
      </c>
      <c r="AM59" s="10">
        <v>-1.2125078439999999</v>
      </c>
      <c r="AN59" s="13">
        <v>3.5800000000000004E-52</v>
      </c>
      <c r="AO59" s="13">
        <v>5.0199999999999999E-51</v>
      </c>
      <c r="AP59" s="10">
        <v>175.92448859999999</v>
      </c>
      <c r="AQ59" s="10">
        <v>636.68860229999996</v>
      </c>
      <c r="AR59" s="10">
        <v>-1.8571340670000001</v>
      </c>
      <c r="AS59" s="13">
        <v>5.5499999999999997E-58</v>
      </c>
      <c r="AT59" s="13">
        <v>5.9099999999999999E-56</v>
      </c>
      <c r="AU59" s="10" t="s">
        <v>199</v>
      </c>
      <c r="AV59" s="10" t="s">
        <v>172</v>
      </c>
      <c r="AW59" s="10">
        <v>33320176</v>
      </c>
      <c r="AX59" s="10">
        <v>33324238</v>
      </c>
      <c r="AY59" s="10" t="s">
        <v>114</v>
      </c>
      <c r="AZ59" s="10">
        <v>1535</v>
      </c>
      <c r="BA59" s="10" t="s">
        <v>115</v>
      </c>
      <c r="BB59" s="10" t="s">
        <v>200</v>
      </c>
      <c r="BC59" s="10" t="s">
        <v>150</v>
      </c>
    </row>
    <row r="60" spans="1:55" x14ac:dyDescent="0.3">
      <c r="A60" s="10" t="s">
        <v>156</v>
      </c>
      <c r="B60" s="10" t="s">
        <v>160</v>
      </c>
      <c r="C60" s="10">
        <v>700</v>
      </c>
      <c r="D60" s="10">
        <v>837</v>
      </c>
      <c r="E60" s="10">
        <v>742</v>
      </c>
      <c r="F60" s="10">
        <v>4726</v>
      </c>
      <c r="G60" s="10">
        <v>4506</v>
      </c>
      <c r="H60" s="10">
        <v>5148</v>
      </c>
      <c r="I60" s="10">
        <v>1868</v>
      </c>
      <c r="J60" s="10">
        <v>1622</v>
      </c>
      <c r="K60" s="10">
        <v>1577</v>
      </c>
      <c r="L60" s="10">
        <v>1961</v>
      </c>
      <c r="M60" s="10">
        <v>1975</v>
      </c>
      <c r="N60" s="10">
        <v>2038</v>
      </c>
      <c r="O60" s="10">
        <v>5.5169264440000001</v>
      </c>
      <c r="P60" s="10">
        <v>6.3122011420000002</v>
      </c>
      <c r="Q60" s="10">
        <v>6.1640186190000001</v>
      </c>
      <c r="R60" s="10">
        <v>37.10851298</v>
      </c>
      <c r="S60" s="10">
        <v>35.199705450000003</v>
      </c>
      <c r="T60" s="10">
        <v>40.420102180000001</v>
      </c>
      <c r="U60" s="10">
        <v>13.28080303</v>
      </c>
      <c r="V60" s="10">
        <v>13.08904965</v>
      </c>
      <c r="W60" s="10">
        <v>12.578913829999999</v>
      </c>
      <c r="X60" s="10">
        <v>16.446990379999999</v>
      </c>
      <c r="Y60" s="10">
        <v>16.09005093</v>
      </c>
      <c r="Z60" s="10">
        <v>15.525850070000001</v>
      </c>
      <c r="AA60" s="10">
        <v>2045.3140510000001</v>
      </c>
      <c r="AB60" s="10">
        <v>1625.3985560000001</v>
      </c>
      <c r="AC60" s="10">
        <v>0.33093365400000002</v>
      </c>
      <c r="AD60" s="13">
        <v>2.1600000000000002E-8</v>
      </c>
      <c r="AE60" s="13">
        <v>1.1999999999999999E-7</v>
      </c>
      <c r="AF60" s="10">
        <v>4718.2716289999998</v>
      </c>
      <c r="AG60" s="10">
        <v>761.3379903</v>
      </c>
      <c r="AH60" s="10">
        <v>2.6315705760000001</v>
      </c>
      <c r="AI60" s="10">
        <v>0</v>
      </c>
      <c r="AJ60" s="10">
        <v>0</v>
      </c>
      <c r="AK60" s="10">
        <v>4674.5127110000003</v>
      </c>
      <c r="AL60" s="10">
        <v>2020.0981850000001</v>
      </c>
      <c r="AM60" s="10">
        <v>1.210647405</v>
      </c>
      <c r="AN60" s="13">
        <v>2.13E-95</v>
      </c>
      <c r="AO60" s="13">
        <v>5.8899999999999999E-94</v>
      </c>
      <c r="AP60" s="10">
        <v>762.66319250000004</v>
      </c>
      <c r="AQ60" s="10">
        <v>1660.7401560000001</v>
      </c>
      <c r="AR60" s="10">
        <v>-1.1227296550000001</v>
      </c>
      <c r="AS60" s="13">
        <v>2.6500000000000003E-54</v>
      </c>
      <c r="AT60" s="13">
        <v>2.5199999999999999E-52</v>
      </c>
      <c r="AU60" s="10" t="s">
        <v>156</v>
      </c>
      <c r="AV60" s="10" t="s">
        <v>157</v>
      </c>
      <c r="AW60" s="10">
        <v>36628090</v>
      </c>
      <c r="AX60" s="10">
        <v>36639676</v>
      </c>
      <c r="AY60" s="10" t="s">
        <v>120</v>
      </c>
      <c r="AZ60" s="10">
        <v>7100</v>
      </c>
      <c r="BA60" s="10" t="s">
        <v>115</v>
      </c>
      <c r="BB60" s="10" t="s">
        <v>158</v>
      </c>
      <c r="BC60" s="10" t="s">
        <v>159</v>
      </c>
    </row>
    <row r="61" spans="1:55" x14ac:dyDescent="0.3">
      <c r="A61" s="10" t="s">
        <v>48</v>
      </c>
      <c r="B61" s="10" t="s">
        <v>49</v>
      </c>
      <c r="C61" s="10">
        <v>164</v>
      </c>
      <c r="D61" s="10">
        <v>219</v>
      </c>
      <c r="E61" s="10">
        <v>209</v>
      </c>
      <c r="F61" s="10">
        <v>19</v>
      </c>
      <c r="G61" s="10">
        <v>23</v>
      </c>
      <c r="H61" s="10">
        <v>37</v>
      </c>
      <c r="I61" s="10">
        <v>636</v>
      </c>
      <c r="J61" s="10">
        <v>531</v>
      </c>
      <c r="K61" s="10">
        <v>605</v>
      </c>
      <c r="L61" s="10">
        <v>133</v>
      </c>
      <c r="M61" s="10">
        <v>166</v>
      </c>
      <c r="N61" s="10">
        <v>140</v>
      </c>
      <c r="O61" s="10">
        <v>6.7329516309999997</v>
      </c>
      <c r="P61" s="10">
        <v>8.6032388280000003</v>
      </c>
      <c r="Q61" s="10">
        <v>9.0441720530000005</v>
      </c>
      <c r="R61" s="10">
        <v>0.77713403199999997</v>
      </c>
      <c r="S61" s="10">
        <v>0.93591879899999997</v>
      </c>
      <c r="T61" s="10">
        <v>1.5132932180000001</v>
      </c>
      <c r="U61" s="10">
        <v>23.55413025</v>
      </c>
      <c r="V61" s="10">
        <v>22.32103248</v>
      </c>
      <c r="W61" s="10">
        <v>25.137918630000001</v>
      </c>
      <c r="X61" s="10">
        <v>5.8106267440000003</v>
      </c>
      <c r="Y61" s="10">
        <v>7.0446739870000004</v>
      </c>
      <c r="Z61" s="10">
        <v>5.5557377429999999</v>
      </c>
      <c r="AA61" s="10">
        <v>150.430127</v>
      </c>
      <c r="AB61" s="10">
        <v>568.90696049999997</v>
      </c>
      <c r="AC61" s="10">
        <v>-1.920422997</v>
      </c>
      <c r="AD61" s="13">
        <v>5.2899999999999996E-53</v>
      </c>
      <c r="AE61" s="13">
        <v>1.9600000000000001E-51</v>
      </c>
      <c r="AF61" s="10">
        <v>25.929372489999999</v>
      </c>
      <c r="AG61" s="10">
        <v>198.06832489999999</v>
      </c>
      <c r="AH61" s="10">
        <v>-2.933430483</v>
      </c>
      <c r="AI61" s="13">
        <v>7.3199999999999998E-30</v>
      </c>
      <c r="AJ61" s="13">
        <v>4.5300000000000001E-29</v>
      </c>
      <c r="AK61" s="10">
        <v>25.692207239999998</v>
      </c>
      <c r="AL61" s="10">
        <v>148.56998150000001</v>
      </c>
      <c r="AM61" s="10">
        <v>-2.5317600279999999</v>
      </c>
      <c r="AN61" s="13">
        <v>9.58E-21</v>
      </c>
      <c r="AO61" s="13">
        <v>5.6799999999999996E-20</v>
      </c>
      <c r="AP61" s="10">
        <v>198.3348852</v>
      </c>
      <c r="AQ61" s="10">
        <v>581.26194680000003</v>
      </c>
      <c r="AR61" s="10">
        <v>-1.551710052</v>
      </c>
      <c r="AS61" s="13">
        <v>8.9699999999999996E-38</v>
      </c>
      <c r="AT61" s="13">
        <v>4.9199999999999998E-36</v>
      </c>
      <c r="AU61" s="10" t="s">
        <v>48</v>
      </c>
      <c r="AV61" s="10" t="s">
        <v>133</v>
      </c>
      <c r="AW61" s="10">
        <v>10049947</v>
      </c>
      <c r="AX61" s="10">
        <v>10053900</v>
      </c>
      <c r="AY61" s="10" t="s">
        <v>120</v>
      </c>
      <c r="AZ61" s="10">
        <v>1363</v>
      </c>
      <c r="BA61" s="10" t="s">
        <v>115</v>
      </c>
      <c r="BB61" s="10" t="s">
        <v>161</v>
      </c>
      <c r="BC61" s="10" t="s">
        <v>162</v>
      </c>
    </row>
    <row r="62" spans="1:55" x14ac:dyDescent="0.3">
      <c r="A62" s="10" t="s">
        <v>358</v>
      </c>
      <c r="B62" s="10" t="s">
        <v>360</v>
      </c>
      <c r="C62" s="10">
        <v>268</v>
      </c>
      <c r="D62" s="10">
        <v>255</v>
      </c>
      <c r="E62" s="10">
        <v>238</v>
      </c>
      <c r="F62" s="10">
        <v>2694</v>
      </c>
      <c r="G62" s="10">
        <v>2548</v>
      </c>
      <c r="H62" s="10">
        <v>2619</v>
      </c>
      <c r="I62" s="10">
        <v>157</v>
      </c>
      <c r="J62" s="10">
        <v>124</v>
      </c>
      <c r="K62" s="10">
        <v>103</v>
      </c>
      <c r="L62" s="10">
        <v>166</v>
      </c>
      <c r="M62" s="10">
        <v>164</v>
      </c>
      <c r="N62" s="10">
        <v>180</v>
      </c>
      <c r="O62" s="10">
        <v>14.74590201</v>
      </c>
      <c r="P62" s="10">
        <v>13.42557663</v>
      </c>
      <c r="Q62" s="10">
        <v>13.80302865</v>
      </c>
      <c r="R62" s="10">
        <v>147.67766649999999</v>
      </c>
      <c r="S62" s="10">
        <v>138.95835410000001</v>
      </c>
      <c r="T62" s="10">
        <v>143.55944249999999</v>
      </c>
      <c r="U62" s="10">
        <v>7.7926381789999999</v>
      </c>
      <c r="V62" s="10">
        <v>6.9858031929999997</v>
      </c>
      <c r="W62" s="10">
        <v>5.735695261</v>
      </c>
      <c r="X62" s="10">
        <v>9.7197328560000003</v>
      </c>
      <c r="Y62" s="10">
        <v>9.3276354129999994</v>
      </c>
      <c r="Z62" s="10">
        <v>9.5732876660000006</v>
      </c>
      <c r="AA62" s="10">
        <v>174.45116899999999</v>
      </c>
      <c r="AB62" s="10">
        <v>122.6364514</v>
      </c>
      <c r="AC62" s="10">
        <v>0.50572291400000002</v>
      </c>
      <c r="AD62" s="10">
        <v>3.206506E-3</v>
      </c>
      <c r="AE62" s="10">
        <v>8.6209830000000005E-3</v>
      </c>
      <c r="AF62" s="10">
        <v>2579.0135570000002</v>
      </c>
      <c r="AG62" s="10">
        <v>254.35947150000001</v>
      </c>
      <c r="AH62" s="10">
        <v>3.3421686510000002</v>
      </c>
      <c r="AI62" s="10">
        <v>0</v>
      </c>
      <c r="AJ62" s="10">
        <v>0</v>
      </c>
      <c r="AK62" s="10">
        <v>2555.0827450000002</v>
      </c>
      <c r="AL62" s="10">
        <v>172.30223849999999</v>
      </c>
      <c r="AM62" s="10">
        <v>3.890473101</v>
      </c>
      <c r="AN62" s="10">
        <v>0</v>
      </c>
      <c r="AO62" s="10">
        <v>0</v>
      </c>
      <c r="AP62" s="10">
        <v>254.92228320000001</v>
      </c>
      <c r="AQ62" s="10">
        <v>125.3203048</v>
      </c>
      <c r="AR62" s="10">
        <v>1.0212957869999999</v>
      </c>
      <c r="AS62" s="13">
        <v>6.7199999999999998E-11</v>
      </c>
      <c r="AT62" s="13">
        <v>6.9299999999999999E-10</v>
      </c>
      <c r="AU62" s="10" t="s">
        <v>358</v>
      </c>
      <c r="AV62" s="10" t="s">
        <v>157</v>
      </c>
      <c r="AW62" s="10">
        <v>38761979</v>
      </c>
      <c r="AX62" s="10">
        <v>38764086</v>
      </c>
      <c r="AY62" s="10" t="s">
        <v>114</v>
      </c>
      <c r="AZ62" s="10">
        <v>1017</v>
      </c>
      <c r="BA62" s="10" t="s">
        <v>115</v>
      </c>
      <c r="BB62" s="10" t="s">
        <v>359</v>
      </c>
      <c r="BC62" s="10" t="s">
        <v>354</v>
      </c>
    </row>
    <row r="63" spans="1:55" x14ac:dyDescent="0.3">
      <c r="A63" s="10" t="s">
        <v>361</v>
      </c>
      <c r="B63" s="10" t="s">
        <v>363</v>
      </c>
      <c r="C63" s="10">
        <v>75</v>
      </c>
      <c r="D63" s="10">
        <v>83</v>
      </c>
      <c r="E63" s="10">
        <v>78</v>
      </c>
      <c r="F63" s="10">
        <v>919</v>
      </c>
      <c r="G63" s="10">
        <v>909</v>
      </c>
      <c r="H63" s="10">
        <v>944</v>
      </c>
      <c r="I63" s="10">
        <v>215</v>
      </c>
      <c r="J63" s="10">
        <v>152</v>
      </c>
      <c r="K63" s="10">
        <v>182</v>
      </c>
      <c r="L63" s="10">
        <v>244</v>
      </c>
      <c r="M63" s="10">
        <v>236</v>
      </c>
      <c r="N63" s="10">
        <v>265</v>
      </c>
      <c r="O63" s="10">
        <v>4.2010057649999997</v>
      </c>
      <c r="P63" s="10">
        <v>4.4486303899999999</v>
      </c>
      <c r="Q63" s="10">
        <v>4.6051894359999999</v>
      </c>
      <c r="R63" s="10">
        <v>51.28474567</v>
      </c>
      <c r="S63" s="10">
        <v>50.466662620000001</v>
      </c>
      <c r="T63" s="10">
        <v>52.677326290000003</v>
      </c>
      <c r="U63" s="10">
        <v>10.863725519999999</v>
      </c>
      <c r="V63" s="10">
        <v>8.7175352830000001</v>
      </c>
      <c r="W63" s="10">
        <v>10.31752897</v>
      </c>
      <c r="X63" s="10">
        <v>14.54425672</v>
      </c>
      <c r="Y63" s="10">
        <v>13.664545220000001</v>
      </c>
      <c r="Z63" s="10">
        <v>14.34795291</v>
      </c>
      <c r="AA63" s="10">
        <v>254.80034649999999</v>
      </c>
      <c r="AB63" s="10">
        <v>175.57682689999999</v>
      </c>
      <c r="AC63" s="10">
        <v>0.53527169500000005</v>
      </c>
      <c r="AD63" s="10">
        <v>1.7954099999999999E-4</v>
      </c>
      <c r="AE63" s="10">
        <v>6.1436399999999995E-4</v>
      </c>
      <c r="AF63" s="10">
        <v>909.41770480000002</v>
      </c>
      <c r="AG63" s="10">
        <v>78.912019479999998</v>
      </c>
      <c r="AH63" s="10">
        <v>3.5273901589999999</v>
      </c>
      <c r="AI63" s="13">
        <v>7.2500000000000003E-164</v>
      </c>
      <c r="AJ63" s="13">
        <v>2.6200000000000002E-162</v>
      </c>
      <c r="AK63" s="10">
        <v>901.00691619999998</v>
      </c>
      <c r="AL63" s="10">
        <v>251.6626646</v>
      </c>
      <c r="AM63" s="10">
        <v>1.8400285089999999</v>
      </c>
      <c r="AN63" s="13">
        <v>1.0600000000000001E-80</v>
      </c>
      <c r="AO63" s="13">
        <v>2.4400000000000001E-79</v>
      </c>
      <c r="AP63" s="10">
        <v>79.055540030000003</v>
      </c>
      <c r="AQ63" s="10">
        <v>179.4117182</v>
      </c>
      <c r="AR63" s="10">
        <v>-1.1841118509999999</v>
      </c>
      <c r="AS63" s="13">
        <v>1.4399999999999999E-10</v>
      </c>
      <c r="AT63" s="13">
        <v>1.44E-9</v>
      </c>
      <c r="AU63" s="10" t="s">
        <v>361</v>
      </c>
      <c r="AV63" s="10" t="s">
        <v>221</v>
      </c>
      <c r="AW63" s="10">
        <v>18192941</v>
      </c>
      <c r="AX63" s="10">
        <v>18196328</v>
      </c>
      <c r="AY63" s="10" t="s">
        <v>120</v>
      </c>
      <c r="AZ63" s="10">
        <v>999</v>
      </c>
      <c r="BA63" s="10" t="s">
        <v>115</v>
      </c>
      <c r="BB63" s="10" t="s">
        <v>362</v>
      </c>
      <c r="BC63" s="10" t="s">
        <v>354</v>
      </c>
    </row>
    <row r="64" spans="1:55" x14ac:dyDescent="0.3">
      <c r="A64" s="10" t="s">
        <v>364</v>
      </c>
      <c r="B64" s="10" t="s">
        <v>366</v>
      </c>
      <c r="C64" s="10">
        <v>23</v>
      </c>
      <c r="D64" s="10">
        <v>51</v>
      </c>
      <c r="E64" s="10">
        <v>40</v>
      </c>
      <c r="F64" s="10">
        <v>191</v>
      </c>
      <c r="G64" s="10">
        <v>175</v>
      </c>
      <c r="H64" s="10">
        <v>212</v>
      </c>
      <c r="I64" s="10">
        <v>6</v>
      </c>
      <c r="J64" s="10">
        <v>15</v>
      </c>
      <c r="K64" s="10">
        <v>14</v>
      </c>
      <c r="L64" s="10">
        <v>27</v>
      </c>
      <c r="M64" s="10">
        <v>39</v>
      </c>
      <c r="N64" s="10">
        <v>42</v>
      </c>
      <c r="O64" s="10">
        <v>1.8491668480000001</v>
      </c>
      <c r="P64" s="10">
        <v>3.9235090320000001</v>
      </c>
      <c r="Q64" s="10">
        <v>3.3897614549999999</v>
      </c>
      <c r="R64" s="10">
        <v>15.29897414</v>
      </c>
      <c r="S64" s="10">
        <v>13.94552921</v>
      </c>
      <c r="T64" s="10">
        <v>16.980240569999999</v>
      </c>
      <c r="U64" s="10">
        <v>0.43515885300000001</v>
      </c>
      <c r="V64" s="10">
        <v>1.2348028790000001</v>
      </c>
      <c r="W64" s="10">
        <v>1.139170142</v>
      </c>
      <c r="X64" s="10">
        <v>2.3100517979999999</v>
      </c>
      <c r="Y64" s="10">
        <v>3.2411866009999999</v>
      </c>
      <c r="Z64" s="10">
        <v>3.263995924</v>
      </c>
      <c r="AA64" s="10">
        <v>36.773570769999999</v>
      </c>
      <c r="AB64" s="10">
        <v>11.48576098</v>
      </c>
      <c r="AC64" s="10">
        <v>1.6951965250000001</v>
      </c>
      <c r="AD64" s="10">
        <v>1.7441599999999999E-4</v>
      </c>
      <c r="AE64" s="10">
        <v>5.9851999999999995E-4</v>
      </c>
      <c r="AF64" s="10">
        <v>189.66547940000001</v>
      </c>
      <c r="AG64" s="10">
        <v>38.018348170000003</v>
      </c>
      <c r="AH64" s="10">
        <v>2.3173727519999998</v>
      </c>
      <c r="AI64" s="13">
        <v>8.8400000000000009E-22</v>
      </c>
      <c r="AJ64" s="13">
        <v>4.2899999999999999E-21</v>
      </c>
      <c r="AK64" s="10">
        <v>187.9014272</v>
      </c>
      <c r="AL64" s="10">
        <v>36.320339259999997</v>
      </c>
      <c r="AM64" s="10">
        <v>2.3673725330000002</v>
      </c>
      <c r="AN64" s="13">
        <v>2.7200000000000001E-25</v>
      </c>
      <c r="AO64" s="13">
        <v>1.9000000000000001E-24</v>
      </c>
      <c r="AP64" s="10">
        <v>38.043172830000003</v>
      </c>
      <c r="AQ64" s="10">
        <v>11.727209520000001</v>
      </c>
      <c r="AR64" s="10">
        <v>1.712360815</v>
      </c>
      <c r="AS64" s="10">
        <v>2.2150100000000001E-4</v>
      </c>
      <c r="AT64" s="10">
        <v>8.9977500000000001E-4</v>
      </c>
      <c r="AU64" s="10" t="s">
        <v>364</v>
      </c>
      <c r="AV64" s="10" t="s">
        <v>221</v>
      </c>
      <c r="AW64" s="10">
        <v>20971076</v>
      </c>
      <c r="AX64" s="10">
        <v>20972429</v>
      </c>
      <c r="AY64" s="10" t="s">
        <v>120</v>
      </c>
      <c r="AZ64" s="10">
        <v>696</v>
      </c>
      <c r="BA64" s="10" t="s">
        <v>115</v>
      </c>
      <c r="BB64" s="10" t="s">
        <v>365</v>
      </c>
      <c r="BC64" s="10" t="s">
        <v>354</v>
      </c>
    </row>
    <row r="65" spans="1:55" x14ac:dyDescent="0.3">
      <c r="A65" s="10" t="s">
        <v>237</v>
      </c>
      <c r="B65" s="10" t="s">
        <v>239</v>
      </c>
      <c r="C65" s="10">
        <v>38</v>
      </c>
      <c r="D65" s="10">
        <v>17</v>
      </c>
      <c r="E65" s="10">
        <v>27</v>
      </c>
      <c r="F65" s="10">
        <v>73</v>
      </c>
      <c r="G65" s="10">
        <v>98</v>
      </c>
      <c r="H65" s="10">
        <v>104</v>
      </c>
      <c r="I65" s="10">
        <v>329</v>
      </c>
      <c r="J65" s="10">
        <v>261</v>
      </c>
      <c r="K65" s="10">
        <v>298</v>
      </c>
      <c r="L65" s="10">
        <v>335</v>
      </c>
      <c r="M65" s="10">
        <v>397</v>
      </c>
      <c r="N65" s="10">
        <v>341</v>
      </c>
      <c r="O65" s="10">
        <v>1.120917806</v>
      </c>
      <c r="P65" s="10">
        <v>0.47983874300000001</v>
      </c>
      <c r="Q65" s="10">
        <v>0.83948862999999996</v>
      </c>
      <c r="R65" s="10">
        <v>2.1453280549999998</v>
      </c>
      <c r="S65" s="10">
        <v>2.8652659279999999</v>
      </c>
      <c r="T65" s="10">
        <v>3.0562102360000001</v>
      </c>
      <c r="U65" s="10">
        <v>8.7545611280000006</v>
      </c>
      <c r="V65" s="10">
        <v>7.8829503379999997</v>
      </c>
      <c r="W65" s="10">
        <v>8.8964907289999999</v>
      </c>
      <c r="X65" s="10">
        <v>10.51585695</v>
      </c>
      <c r="Y65" s="10">
        <v>12.105196490000001</v>
      </c>
      <c r="Z65" s="10">
        <v>9.7229175970000004</v>
      </c>
      <c r="AA65" s="10">
        <v>367.80104410000001</v>
      </c>
      <c r="AB65" s="10">
        <v>284.71266170000001</v>
      </c>
      <c r="AC65" s="10">
        <v>0.36799863199999999</v>
      </c>
      <c r="AD65" s="10">
        <v>2.8160730000000001E-3</v>
      </c>
      <c r="AE65" s="10">
        <v>7.6745390000000002E-3</v>
      </c>
      <c r="AF65" s="10">
        <v>90.208611840000003</v>
      </c>
      <c r="AG65" s="10">
        <v>27.5752259</v>
      </c>
      <c r="AH65" s="10">
        <v>1.713762403</v>
      </c>
      <c r="AI65" s="13">
        <v>7.2600000000000002E-8</v>
      </c>
      <c r="AJ65" s="13">
        <v>1.8199999999999999E-7</v>
      </c>
      <c r="AK65" s="10">
        <v>89.39176981</v>
      </c>
      <c r="AL65" s="10">
        <v>363.25452790000003</v>
      </c>
      <c r="AM65" s="10">
        <v>-2.0223093369999998</v>
      </c>
      <c r="AN65" s="13">
        <v>2.4800000000000001E-34</v>
      </c>
      <c r="AO65" s="13">
        <v>2.2899999999999999E-33</v>
      </c>
      <c r="AP65" s="10">
        <v>27.66257624</v>
      </c>
      <c r="AQ65" s="10">
        <v>290.90805169999999</v>
      </c>
      <c r="AR65" s="10">
        <v>-3.4024124769999999</v>
      </c>
      <c r="AS65" s="13">
        <v>8.1699999999999999E-53</v>
      </c>
      <c r="AT65" s="13">
        <v>7.4799999999999999E-51</v>
      </c>
      <c r="AU65" s="10" t="s">
        <v>237</v>
      </c>
      <c r="AV65" s="10" t="s">
        <v>145</v>
      </c>
      <c r="AW65" s="10">
        <v>2967531</v>
      </c>
      <c r="AX65" s="10">
        <v>2970040</v>
      </c>
      <c r="AY65" s="10" t="s">
        <v>120</v>
      </c>
      <c r="AZ65" s="10">
        <v>1897</v>
      </c>
      <c r="BA65" s="10" t="s">
        <v>115</v>
      </c>
      <c r="BB65" s="10" t="s">
        <v>238</v>
      </c>
      <c r="BC65" s="10" t="s">
        <v>120</v>
      </c>
    </row>
    <row r="66" spans="1:55" x14ac:dyDescent="0.3">
      <c r="A66" s="10" t="s">
        <v>281</v>
      </c>
      <c r="B66" s="10" t="s">
        <v>284</v>
      </c>
      <c r="C66" s="10">
        <v>24</v>
      </c>
      <c r="D66" s="10">
        <v>35</v>
      </c>
      <c r="E66" s="10">
        <v>26</v>
      </c>
      <c r="F66" s="10">
        <v>925</v>
      </c>
      <c r="G66" s="10">
        <v>990</v>
      </c>
      <c r="H66" s="10">
        <v>959</v>
      </c>
      <c r="I66" s="10">
        <v>9</v>
      </c>
      <c r="J66" s="10">
        <v>21</v>
      </c>
      <c r="K66" s="10">
        <v>10</v>
      </c>
      <c r="L66" s="10">
        <v>126</v>
      </c>
      <c r="M66" s="10">
        <v>157</v>
      </c>
      <c r="N66" s="10">
        <v>122</v>
      </c>
      <c r="O66" s="10">
        <v>0.76610240900000004</v>
      </c>
      <c r="P66" s="10">
        <v>1.0690545060000001</v>
      </c>
      <c r="Q66" s="10">
        <v>0.874802101</v>
      </c>
      <c r="R66" s="10">
        <v>29.416974199999999</v>
      </c>
      <c r="S66" s="10">
        <v>31.322720069999999</v>
      </c>
      <c r="T66" s="10">
        <v>30.496774510000002</v>
      </c>
      <c r="U66" s="10">
        <v>0.25915906599999999</v>
      </c>
      <c r="V66" s="10">
        <v>0.68636162300000003</v>
      </c>
      <c r="W66" s="10">
        <v>0.32306349099999998</v>
      </c>
      <c r="X66" s="10">
        <v>4.2801187900000004</v>
      </c>
      <c r="Y66" s="10">
        <v>5.1804370860000004</v>
      </c>
      <c r="Z66" s="10">
        <v>3.7643281160000002</v>
      </c>
      <c r="AA66" s="10">
        <v>138.9816209</v>
      </c>
      <c r="AB66" s="10">
        <v>13.06439537</v>
      </c>
      <c r="AC66" s="10">
        <v>3.4271434460000001</v>
      </c>
      <c r="AD66" s="13">
        <v>1.82E-26</v>
      </c>
      <c r="AE66" s="13">
        <v>2.9799999999999998E-25</v>
      </c>
      <c r="AF66" s="10">
        <v>942.76801850000004</v>
      </c>
      <c r="AG66" s="10">
        <v>28.311813539999999</v>
      </c>
      <c r="AH66" s="10">
        <v>5.0535583089999996</v>
      </c>
      <c r="AI66" s="13">
        <v>1.46E-170</v>
      </c>
      <c r="AJ66" s="13">
        <v>5.6399999999999996E-169</v>
      </c>
      <c r="AK66" s="10">
        <v>934.10079299999995</v>
      </c>
      <c r="AL66" s="10">
        <v>137.26121459999999</v>
      </c>
      <c r="AM66" s="10">
        <v>2.7692877729999998</v>
      </c>
      <c r="AN66" s="13">
        <v>3.3700000000000002E-124</v>
      </c>
      <c r="AO66" s="13">
        <v>1.2899999999999999E-122</v>
      </c>
      <c r="AP66" s="10">
        <v>28.356902590000001</v>
      </c>
      <c r="AQ66" s="10">
        <v>13.34092119</v>
      </c>
      <c r="AR66" s="10">
        <v>1.0989433799999999</v>
      </c>
      <c r="AS66" s="10">
        <v>1.8637246E-2</v>
      </c>
      <c r="AT66" s="10">
        <v>4.5440545999999998E-2</v>
      </c>
      <c r="AU66" s="10" t="s">
        <v>281</v>
      </c>
      <c r="AV66" s="10" t="s">
        <v>275</v>
      </c>
      <c r="AW66" s="10">
        <v>27178525</v>
      </c>
      <c r="AX66" s="10">
        <v>27181041</v>
      </c>
      <c r="AY66" s="10" t="s">
        <v>114</v>
      </c>
      <c r="AZ66" s="10">
        <v>1753</v>
      </c>
      <c r="BA66" s="10" t="s">
        <v>115</v>
      </c>
      <c r="BB66" s="10" t="s">
        <v>282</v>
      </c>
      <c r="BC66" s="10" t="s">
        <v>283</v>
      </c>
    </row>
    <row r="67" spans="1:55" x14ac:dyDescent="0.3">
      <c r="A67" s="10" t="s">
        <v>285</v>
      </c>
      <c r="B67" s="10" t="s">
        <v>287</v>
      </c>
      <c r="C67" s="10">
        <v>77</v>
      </c>
      <c r="D67" s="10">
        <v>92</v>
      </c>
      <c r="E67" s="10">
        <v>84</v>
      </c>
      <c r="F67" s="10">
        <v>29</v>
      </c>
      <c r="G67" s="10">
        <v>23</v>
      </c>
      <c r="H67" s="10">
        <v>36</v>
      </c>
      <c r="I67" s="10">
        <v>243</v>
      </c>
      <c r="J67" s="10">
        <v>184</v>
      </c>
      <c r="K67" s="10">
        <v>172</v>
      </c>
      <c r="L67" s="10">
        <v>63</v>
      </c>
      <c r="M67" s="10">
        <v>77</v>
      </c>
      <c r="N67" s="10">
        <v>62</v>
      </c>
      <c r="O67" s="10">
        <v>2.7201512330000002</v>
      </c>
      <c r="P67" s="10">
        <v>3.1098996130000001</v>
      </c>
      <c r="Q67" s="10">
        <v>3.127825343</v>
      </c>
      <c r="R67" s="10">
        <v>1.0206597850000001</v>
      </c>
      <c r="S67" s="10">
        <v>0.80533921900000005</v>
      </c>
      <c r="T67" s="10">
        <v>1.2669647770000001</v>
      </c>
      <c r="U67" s="10">
        <v>7.7438495859999996</v>
      </c>
      <c r="V67" s="10">
        <v>6.6554627919999998</v>
      </c>
      <c r="W67" s="10">
        <v>6.1495461770000004</v>
      </c>
      <c r="X67" s="10">
        <v>2.368386439</v>
      </c>
      <c r="Y67" s="10">
        <v>2.8117986319999999</v>
      </c>
      <c r="Z67" s="10">
        <v>2.1171228969999998</v>
      </c>
      <c r="AA67" s="10">
        <v>69.293140089999994</v>
      </c>
      <c r="AB67" s="10">
        <v>191.3338517</v>
      </c>
      <c r="AC67" s="10">
        <v>-1.468898303</v>
      </c>
      <c r="AD67" s="13">
        <v>3.2600000000000001E-14</v>
      </c>
      <c r="AE67" s="13">
        <v>2.84E-13</v>
      </c>
      <c r="AF67" s="10">
        <v>28.886243749999998</v>
      </c>
      <c r="AG67" s="10">
        <v>84.563426070000006</v>
      </c>
      <c r="AH67" s="10">
        <v>-1.5499196019999999</v>
      </c>
      <c r="AI67" s="13">
        <v>1.3899999999999999E-7</v>
      </c>
      <c r="AJ67" s="13">
        <v>3.4200000000000002E-7</v>
      </c>
      <c r="AK67" s="10">
        <v>28.615040270000001</v>
      </c>
      <c r="AL67" s="10">
        <v>68.43581159</v>
      </c>
      <c r="AM67" s="10">
        <v>-1.257272744</v>
      </c>
      <c r="AN67" s="13">
        <v>5.8300000000000001E-5</v>
      </c>
      <c r="AO67" s="10">
        <v>1.3149200000000001E-4</v>
      </c>
      <c r="AP67" s="10">
        <v>84.706129309999994</v>
      </c>
      <c r="AQ67" s="10">
        <v>195.52015549999999</v>
      </c>
      <c r="AR67" s="10">
        <v>-1.2085848619999999</v>
      </c>
      <c r="AS67" s="13">
        <v>1.8999999999999999E-11</v>
      </c>
      <c r="AT67" s="13">
        <v>2.0600000000000001E-10</v>
      </c>
      <c r="AU67" s="10" t="s">
        <v>285</v>
      </c>
      <c r="AV67" s="10" t="s">
        <v>248</v>
      </c>
      <c r="AW67" s="10">
        <v>17479891</v>
      </c>
      <c r="AX67" s="10">
        <v>17485302</v>
      </c>
      <c r="AY67" s="10" t="s">
        <v>114</v>
      </c>
      <c r="AZ67" s="10">
        <v>1584</v>
      </c>
      <c r="BA67" s="10" t="s">
        <v>115</v>
      </c>
      <c r="BB67" s="10" t="s">
        <v>286</v>
      </c>
      <c r="BC67" s="10" t="s">
        <v>117</v>
      </c>
    </row>
    <row r="68" spans="1:55" x14ac:dyDescent="0.3">
      <c r="A68" s="10" t="s">
        <v>72</v>
      </c>
      <c r="B68" s="9" t="s">
        <v>73</v>
      </c>
      <c r="C68" s="10">
        <v>10</v>
      </c>
      <c r="D68" s="10">
        <v>34</v>
      </c>
      <c r="E68" s="10">
        <v>27</v>
      </c>
      <c r="F68" s="10">
        <v>1312</v>
      </c>
      <c r="G68" s="10">
        <v>1369</v>
      </c>
      <c r="H68" s="10">
        <v>1354</v>
      </c>
      <c r="I68" s="10">
        <v>180</v>
      </c>
      <c r="J68" s="10">
        <v>204</v>
      </c>
      <c r="K68" s="10">
        <v>153</v>
      </c>
      <c r="L68" s="10">
        <v>263</v>
      </c>
      <c r="M68" s="10">
        <v>322</v>
      </c>
      <c r="N68" s="10">
        <v>307</v>
      </c>
      <c r="O68" s="10">
        <v>0.27216632699999999</v>
      </c>
      <c r="P68" s="10">
        <v>0.88546118200000001</v>
      </c>
      <c r="Q68" s="10">
        <v>0.77456708699999999</v>
      </c>
      <c r="R68" s="10">
        <v>35.575327569999999</v>
      </c>
      <c r="S68" s="10">
        <v>36.93061402</v>
      </c>
      <c r="T68" s="10">
        <v>36.712399580000003</v>
      </c>
      <c r="U68" s="10">
        <v>4.4193175330000001</v>
      </c>
      <c r="V68" s="10">
        <v>5.6848979259999997</v>
      </c>
      <c r="W68" s="10">
        <v>4.214422946</v>
      </c>
      <c r="X68" s="10">
        <v>7.6172784519999999</v>
      </c>
      <c r="Y68" s="10">
        <v>9.0590243879999992</v>
      </c>
      <c r="Z68" s="10">
        <v>8.0765302139999999</v>
      </c>
      <c r="AA68" s="10">
        <v>305.05058789999998</v>
      </c>
      <c r="AB68" s="10">
        <v>173.01179999999999</v>
      </c>
      <c r="AC68" s="10">
        <v>0.81986204600000001</v>
      </c>
      <c r="AD68" s="13">
        <v>2.3899999999999999E-8</v>
      </c>
      <c r="AE68" s="13">
        <v>1.3199999999999999E-7</v>
      </c>
      <c r="AF68" s="10">
        <v>1323.6640070000001</v>
      </c>
      <c r="AG68" s="10">
        <v>23.68947107</v>
      </c>
      <c r="AH68" s="10">
        <v>5.8036077859999997</v>
      </c>
      <c r="AI68" s="13">
        <v>2.5699999999999998E-52</v>
      </c>
      <c r="AJ68" s="13">
        <v>2.5900000000000001E-51</v>
      </c>
      <c r="AK68" s="10">
        <v>1311.4714570000001</v>
      </c>
      <c r="AL68" s="10">
        <v>301.284852</v>
      </c>
      <c r="AM68" s="10">
        <v>2.1218716249999998</v>
      </c>
      <c r="AN68" s="13">
        <v>6.9799999999999997E-126</v>
      </c>
      <c r="AO68" s="13">
        <v>2.7199999999999998E-124</v>
      </c>
      <c r="AP68" s="10">
        <v>23.68859385</v>
      </c>
      <c r="AQ68" s="10">
        <v>176.74926429999999</v>
      </c>
      <c r="AR68" s="10">
        <v>-2.89592289</v>
      </c>
      <c r="AS68" s="13">
        <v>5.9500000000000004E-26</v>
      </c>
      <c r="AT68" s="13">
        <v>1.9000000000000001E-24</v>
      </c>
      <c r="AU68" s="10" t="s">
        <v>72</v>
      </c>
      <c r="AV68" s="10" t="s">
        <v>209</v>
      </c>
      <c r="AW68" s="10">
        <v>40884000</v>
      </c>
      <c r="AX68" s="10">
        <v>40887622</v>
      </c>
      <c r="AY68" s="10" t="s">
        <v>114</v>
      </c>
      <c r="AZ68" s="10">
        <v>2056</v>
      </c>
      <c r="BA68" s="10" t="s">
        <v>115</v>
      </c>
      <c r="BB68" s="10" t="s">
        <v>400</v>
      </c>
      <c r="BC68" s="10" t="s">
        <v>138</v>
      </c>
    </row>
    <row r="69" spans="1:55" x14ac:dyDescent="0.3">
      <c r="A69" s="10" t="s">
        <v>401</v>
      </c>
      <c r="B69" s="9" t="s">
        <v>404</v>
      </c>
      <c r="C69" s="10">
        <v>25</v>
      </c>
      <c r="D69" s="10">
        <v>25</v>
      </c>
      <c r="E69" s="10">
        <v>26</v>
      </c>
      <c r="F69" s="10">
        <v>6</v>
      </c>
      <c r="G69" s="10">
        <v>3</v>
      </c>
      <c r="H69" s="10">
        <v>5</v>
      </c>
      <c r="I69" s="10">
        <v>9</v>
      </c>
      <c r="J69" s="10">
        <v>14</v>
      </c>
      <c r="K69" s="10">
        <v>6</v>
      </c>
      <c r="L69" s="10">
        <v>37</v>
      </c>
      <c r="M69" s="10">
        <v>21</v>
      </c>
      <c r="N69" s="10">
        <v>24</v>
      </c>
      <c r="O69" s="10">
        <v>0.76319417300000003</v>
      </c>
      <c r="P69" s="10">
        <v>0.73028312299999998</v>
      </c>
      <c r="Q69" s="10">
        <v>0.83662197599999999</v>
      </c>
      <c r="R69" s="10">
        <v>0.182484915</v>
      </c>
      <c r="S69" s="10">
        <v>9.0774732999999996E-2</v>
      </c>
      <c r="T69" s="10">
        <v>0.152063421</v>
      </c>
      <c r="U69" s="10">
        <v>0.24784824999999999</v>
      </c>
      <c r="V69" s="10">
        <v>0.43760390100000002</v>
      </c>
      <c r="W69" s="10">
        <v>0.18537816700000001</v>
      </c>
      <c r="X69" s="10">
        <v>1.202005494</v>
      </c>
      <c r="Y69" s="10">
        <v>0.66268249300000004</v>
      </c>
      <c r="Z69" s="10">
        <v>0.70820393199999998</v>
      </c>
      <c r="AA69" s="10">
        <v>28.2635179</v>
      </c>
      <c r="AB69" s="10">
        <v>9.3795221170000005</v>
      </c>
      <c r="AC69" s="10">
        <v>1.593600728</v>
      </c>
      <c r="AD69" s="10">
        <v>1.693988E-3</v>
      </c>
      <c r="AE69" s="10">
        <v>4.8305639999999999E-3</v>
      </c>
      <c r="AF69" s="10">
        <v>4.5965760639999997</v>
      </c>
      <c r="AG69" s="10">
        <v>25.452971420000001</v>
      </c>
      <c r="AH69" s="10">
        <v>-2.4691758880000001</v>
      </c>
      <c r="AI69" s="13">
        <v>4.71E-5</v>
      </c>
      <c r="AJ69" s="13">
        <v>9.5000000000000005E-5</v>
      </c>
      <c r="AK69" s="10">
        <v>4.5520443100000003</v>
      </c>
      <c r="AL69" s="10">
        <v>27.91566134</v>
      </c>
      <c r="AM69" s="10">
        <v>-2.6145097920000002</v>
      </c>
      <c r="AN69" s="13">
        <v>1.6500000000000001E-5</v>
      </c>
      <c r="AO69" s="13">
        <v>3.9400000000000002E-5</v>
      </c>
      <c r="AP69" s="10">
        <v>25.500653079999999</v>
      </c>
      <c r="AQ69" s="10">
        <v>9.580954535</v>
      </c>
      <c r="AR69" s="10">
        <v>1.416361816</v>
      </c>
      <c r="AS69" s="10">
        <v>4.4057369999999998E-3</v>
      </c>
      <c r="AT69" s="10">
        <v>1.3062447E-2</v>
      </c>
      <c r="AU69" s="10" t="s">
        <v>401</v>
      </c>
      <c r="AV69" s="10" t="s">
        <v>119</v>
      </c>
      <c r="AW69" s="10">
        <v>25415727</v>
      </c>
      <c r="AX69" s="10">
        <v>25418456</v>
      </c>
      <c r="AY69" s="10" t="s">
        <v>120</v>
      </c>
      <c r="AZ69" s="10">
        <v>1833</v>
      </c>
      <c r="BA69" s="10" t="s">
        <v>115</v>
      </c>
      <c r="BB69" s="10" t="s">
        <v>402</v>
      </c>
      <c r="BC69" s="10" t="s">
        <v>403</v>
      </c>
    </row>
    <row r="70" spans="1:55" x14ac:dyDescent="0.3">
      <c r="A70" s="10" t="s">
        <v>405</v>
      </c>
      <c r="B70" s="9" t="s">
        <v>407</v>
      </c>
      <c r="C70" s="10">
        <v>0</v>
      </c>
      <c r="D70" s="10">
        <v>0</v>
      </c>
      <c r="E70" s="10">
        <v>0</v>
      </c>
      <c r="F70" s="10">
        <v>217</v>
      </c>
      <c r="G70" s="10">
        <v>216</v>
      </c>
      <c r="H70" s="10">
        <v>241</v>
      </c>
      <c r="I70" s="10">
        <v>6</v>
      </c>
      <c r="J70" s="10">
        <v>6</v>
      </c>
      <c r="K70" s="10">
        <v>7</v>
      </c>
      <c r="L70" s="10">
        <v>22</v>
      </c>
      <c r="M70" s="10">
        <v>46</v>
      </c>
      <c r="N70" s="10">
        <v>30</v>
      </c>
      <c r="O70" s="10">
        <v>0</v>
      </c>
      <c r="P70" s="10">
        <v>0</v>
      </c>
      <c r="Q70" s="10">
        <v>0</v>
      </c>
      <c r="R70" s="10">
        <v>5.7171851040000004</v>
      </c>
      <c r="S70" s="10">
        <v>5.6616664310000004</v>
      </c>
      <c r="T70" s="10">
        <v>6.3491939950000003</v>
      </c>
      <c r="U70" s="10">
        <v>0.14313353600000001</v>
      </c>
      <c r="V70" s="10">
        <v>0.162461778</v>
      </c>
      <c r="W70" s="10">
        <v>0.187349343</v>
      </c>
      <c r="X70" s="10">
        <v>0.61911911200000003</v>
      </c>
      <c r="Y70" s="10">
        <v>1.25745032</v>
      </c>
      <c r="Z70" s="10">
        <v>0.76685834600000002</v>
      </c>
      <c r="AA70" s="10">
        <v>33.539414350000001</v>
      </c>
      <c r="AB70" s="10">
        <v>6.1301767199999997</v>
      </c>
      <c r="AC70" s="10">
        <v>2.4558141070000001</v>
      </c>
      <c r="AD70" s="13">
        <v>3.32E-6</v>
      </c>
      <c r="AE70" s="13">
        <v>1.45E-5</v>
      </c>
      <c r="AF70" s="10">
        <v>221.1379584</v>
      </c>
      <c r="AG70" s="10">
        <v>0</v>
      </c>
      <c r="AH70" s="10">
        <v>10.22684688</v>
      </c>
      <c r="AI70" s="13">
        <v>9.4499999999999998E-18</v>
      </c>
      <c r="AJ70" s="13">
        <v>3.9800000000000001E-17</v>
      </c>
      <c r="AK70" s="10">
        <v>219.09341169999999</v>
      </c>
      <c r="AL70" s="10">
        <v>33.1227442</v>
      </c>
      <c r="AM70" s="10">
        <v>2.7259702479999999</v>
      </c>
      <c r="AN70" s="13">
        <v>1.6099999999999999E-31</v>
      </c>
      <c r="AO70" s="13">
        <v>1.3800000000000001E-30</v>
      </c>
      <c r="AP70" s="10">
        <v>0</v>
      </c>
      <c r="AQ70" s="10">
        <v>6.2623410760000002</v>
      </c>
      <c r="AR70" s="10">
        <v>-5.0805564409999997</v>
      </c>
      <c r="AS70" s="10">
        <v>9.1976600000000003E-4</v>
      </c>
      <c r="AT70" s="10">
        <v>3.2549549999999999E-3</v>
      </c>
      <c r="AU70" s="10" t="s">
        <v>405</v>
      </c>
      <c r="AV70" s="10" t="s">
        <v>113</v>
      </c>
      <c r="AW70" s="10">
        <v>10512733</v>
      </c>
      <c r="AX70" s="10">
        <v>10516361</v>
      </c>
      <c r="AY70" s="10" t="s">
        <v>120</v>
      </c>
      <c r="AZ70" s="10">
        <v>2116</v>
      </c>
      <c r="BA70" s="10" t="s">
        <v>115</v>
      </c>
      <c r="BB70" s="10" t="s">
        <v>406</v>
      </c>
      <c r="BC70" s="10" t="s">
        <v>122</v>
      </c>
    </row>
    <row r="71" spans="1:55" x14ac:dyDescent="0.3">
      <c r="A71" s="10" t="s">
        <v>367</v>
      </c>
      <c r="B71" s="10" t="s">
        <v>369</v>
      </c>
      <c r="C71" s="10">
        <v>51</v>
      </c>
      <c r="D71" s="10">
        <v>38</v>
      </c>
      <c r="E71" s="10">
        <v>29</v>
      </c>
      <c r="F71" s="10">
        <v>0</v>
      </c>
      <c r="G71" s="10">
        <v>0</v>
      </c>
      <c r="H71" s="10">
        <v>0</v>
      </c>
      <c r="I71" s="10">
        <v>100</v>
      </c>
      <c r="J71" s="10">
        <v>70</v>
      </c>
      <c r="K71" s="10">
        <v>97</v>
      </c>
      <c r="L71" s="10">
        <v>6</v>
      </c>
      <c r="M71" s="10">
        <v>5</v>
      </c>
      <c r="N71" s="10">
        <v>2</v>
      </c>
      <c r="O71" s="10">
        <v>0.81841905299999995</v>
      </c>
      <c r="P71" s="10">
        <v>0.58350605799999999</v>
      </c>
      <c r="Q71" s="10">
        <v>0.490528715</v>
      </c>
      <c r="R71" s="10">
        <v>0</v>
      </c>
      <c r="S71" s="10">
        <v>0</v>
      </c>
      <c r="T71" s="10">
        <v>0</v>
      </c>
      <c r="U71" s="10">
        <v>1.4476176350000001</v>
      </c>
      <c r="V71" s="10">
        <v>1.150169129</v>
      </c>
      <c r="W71" s="10">
        <v>1.575395441</v>
      </c>
      <c r="X71" s="10">
        <v>0.102462865</v>
      </c>
      <c r="Y71" s="10">
        <v>8.2940514000000007E-2</v>
      </c>
      <c r="Z71" s="10">
        <v>3.1023272000000001E-2</v>
      </c>
      <c r="AA71" s="10">
        <v>4.5252538280000003</v>
      </c>
      <c r="AB71" s="10">
        <v>85.537601280000004</v>
      </c>
      <c r="AC71" s="10">
        <v>-4.2620964209999999</v>
      </c>
      <c r="AD71" s="13">
        <v>1.02E-18</v>
      </c>
      <c r="AE71" s="13">
        <v>1.15E-17</v>
      </c>
      <c r="AF71" s="10">
        <v>0</v>
      </c>
      <c r="AG71" s="10">
        <v>39.304834229999997</v>
      </c>
      <c r="AH71" s="10">
        <v>-7.7631494859999997</v>
      </c>
      <c r="AI71" s="13">
        <v>6.4800000000000004E-10</v>
      </c>
      <c r="AJ71" s="13">
        <v>1.85E-9</v>
      </c>
      <c r="AK71" s="10">
        <v>0</v>
      </c>
      <c r="AL71" s="10">
        <v>4.4689586690000001</v>
      </c>
      <c r="AM71" s="10">
        <v>-4.6346762510000001</v>
      </c>
      <c r="AN71" s="10">
        <v>7.6326670000000001E-3</v>
      </c>
      <c r="AO71" s="10">
        <v>1.3031601E-2</v>
      </c>
      <c r="AP71" s="10">
        <v>39.432289439999998</v>
      </c>
      <c r="AQ71" s="10">
        <v>87.401204430000007</v>
      </c>
      <c r="AR71" s="10">
        <v>-1.14780164</v>
      </c>
      <c r="AS71" s="13">
        <v>2.3900000000000002E-5</v>
      </c>
      <c r="AT71" s="10">
        <v>1.1709000000000001E-4</v>
      </c>
      <c r="AU71" s="10" t="s">
        <v>367</v>
      </c>
      <c r="AV71" s="10" t="s">
        <v>164</v>
      </c>
      <c r="AW71" s="10">
        <v>38600325</v>
      </c>
      <c r="AX71" s="10">
        <v>38605119</v>
      </c>
      <c r="AY71" s="10" t="s">
        <v>120</v>
      </c>
      <c r="AZ71" s="10">
        <v>3487</v>
      </c>
      <c r="BA71" s="10" t="s">
        <v>115</v>
      </c>
      <c r="BB71" s="10" t="s">
        <v>368</v>
      </c>
      <c r="BC71" s="10" t="s">
        <v>120</v>
      </c>
    </row>
    <row r="72" spans="1:55" x14ac:dyDescent="0.3">
      <c r="A72" s="10" t="s">
        <v>378</v>
      </c>
      <c r="B72" s="10" t="s">
        <v>380</v>
      </c>
      <c r="C72" s="10">
        <v>2533</v>
      </c>
      <c r="D72" s="10">
        <v>2929</v>
      </c>
      <c r="E72" s="10">
        <v>2771</v>
      </c>
      <c r="F72" s="10">
        <v>6175</v>
      </c>
      <c r="G72" s="10">
        <v>6279</v>
      </c>
      <c r="H72" s="10">
        <v>5962</v>
      </c>
      <c r="I72" s="10">
        <v>1066</v>
      </c>
      <c r="J72" s="10">
        <v>1226</v>
      </c>
      <c r="K72" s="10">
        <v>1231</v>
      </c>
      <c r="L72" s="10">
        <v>1779</v>
      </c>
      <c r="M72" s="10">
        <v>2059</v>
      </c>
      <c r="N72" s="10">
        <v>2111</v>
      </c>
      <c r="O72" s="10">
        <v>44.279939419999998</v>
      </c>
      <c r="P72" s="10">
        <v>48.994509899999997</v>
      </c>
      <c r="Q72" s="10">
        <v>51.058639319999997</v>
      </c>
      <c r="R72" s="10">
        <v>107.5448135</v>
      </c>
      <c r="S72" s="10">
        <v>108.7955168</v>
      </c>
      <c r="T72" s="10">
        <v>103.83015810000001</v>
      </c>
      <c r="U72" s="10">
        <v>16.810372730000001</v>
      </c>
      <c r="V72" s="10">
        <v>21.94423321</v>
      </c>
      <c r="W72" s="10">
        <v>21.779212690000001</v>
      </c>
      <c r="X72" s="10">
        <v>33.094625229999998</v>
      </c>
      <c r="Y72" s="10">
        <v>37.206544710000003</v>
      </c>
      <c r="Z72" s="10">
        <v>35.670739759999996</v>
      </c>
      <c r="AA72" s="10">
        <v>2033.181114</v>
      </c>
      <c r="AB72" s="10">
        <v>1138.720208</v>
      </c>
      <c r="AC72" s="10">
        <v>0.83783850699999995</v>
      </c>
      <c r="AD72" s="13">
        <v>4.3000000000000004E-22</v>
      </c>
      <c r="AE72" s="13">
        <v>5.73E-21</v>
      </c>
      <c r="AF72" s="10">
        <v>6041.1059349999996</v>
      </c>
      <c r="AG72" s="10">
        <v>2753.4326150000002</v>
      </c>
      <c r="AH72" s="10">
        <v>1.133809498</v>
      </c>
      <c r="AI72" s="13">
        <v>7.5100000000000002E-91</v>
      </c>
      <c r="AJ72" s="13">
        <v>1.3400000000000001E-89</v>
      </c>
      <c r="AK72" s="10">
        <v>5985.3595029999997</v>
      </c>
      <c r="AL72" s="10">
        <v>2008.109121</v>
      </c>
      <c r="AM72" s="10">
        <v>1.575345623</v>
      </c>
      <c r="AN72" s="13">
        <v>1.11E-197</v>
      </c>
      <c r="AO72" s="13">
        <v>8.0099999999999997E-196</v>
      </c>
      <c r="AP72" s="10">
        <v>2758.111253</v>
      </c>
      <c r="AQ72" s="10">
        <v>1163.203986</v>
      </c>
      <c r="AR72" s="10">
        <v>1.246896177</v>
      </c>
      <c r="AS72" s="13">
        <v>7.4100000000000004E-49</v>
      </c>
      <c r="AT72" s="13">
        <v>6.1E-47</v>
      </c>
      <c r="AU72" s="10" t="s">
        <v>378</v>
      </c>
      <c r="AV72" s="10" t="s">
        <v>258</v>
      </c>
      <c r="AW72" s="10">
        <v>23765269</v>
      </c>
      <c r="AX72" s="10">
        <v>23769890</v>
      </c>
      <c r="AY72" s="10" t="s">
        <v>120</v>
      </c>
      <c r="AZ72" s="10">
        <v>3201</v>
      </c>
      <c r="BA72" s="10" t="s">
        <v>115</v>
      </c>
      <c r="BB72" s="10" t="s">
        <v>379</v>
      </c>
      <c r="BC72" s="10" t="s">
        <v>122</v>
      </c>
    </row>
    <row r="73" spans="1:55" x14ac:dyDescent="0.3">
      <c r="A73" s="10" t="s">
        <v>381</v>
      </c>
      <c r="B73" s="10" t="s">
        <v>384</v>
      </c>
      <c r="C73" s="10">
        <v>30</v>
      </c>
      <c r="D73" s="10">
        <v>66</v>
      </c>
      <c r="E73" s="10">
        <v>58</v>
      </c>
      <c r="F73" s="10">
        <v>0</v>
      </c>
      <c r="G73" s="10">
        <v>2</v>
      </c>
      <c r="H73" s="10">
        <v>0</v>
      </c>
      <c r="I73" s="10">
        <v>31</v>
      </c>
      <c r="J73" s="10">
        <v>11</v>
      </c>
      <c r="K73" s="10">
        <v>28</v>
      </c>
      <c r="L73" s="10">
        <v>55</v>
      </c>
      <c r="M73" s="10">
        <v>74</v>
      </c>
      <c r="N73" s="10">
        <v>64</v>
      </c>
      <c r="O73" s="10">
        <v>0.50563912799999999</v>
      </c>
      <c r="P73" s="10">
        <v>1.064436044</v>
      </c>
      <c r="Q73" s="10">
        <v>1.0304058009999999</v>
      </c>
      <c r="R73" s="10">
        <v>0</v>
      </c>
      <c r="S73" s="10">
        <v>3.3411664000000001E-2</v>
      </c>
      <c r="T73" s="10">
        <v>0</v>
      </c>
      <c r="U73" s="10">
        <v>0.47133470900000002</v>
      </c>
      <c r="V73" s="10">
        <v>0.18983234600000001</v>
      </c>
      <c r="W73" s="10">
        <v>0.47762796299999999</v>
      </c>
      <c r="X73" s="10">
        <v>0.98648798299999996</v>
      </c>
      <c r="Y73" s="10">
        <v>1.2892653279999999</v>
      </c>
      <c r="Z73" s="10">
        <v>1.0426809699999999</v>
      </c>
      <c r="AA73" s="10">
        <v>66.043358229999996</v>
      </c>
      <c r="AB73" s="10">
        <v>22.22963888</v>
      </c>
      <c r="AC73" s="10">
        <v>1.5638715519999999</v>
      </c>
      <c r="AD73" s="13">
        <v>4.78E-6</v>
      </c>
      <c r="AE73" s="13">
        <v>2.0599999999999999E-5</v>
      </c>
      <c r="AF73" s="10">
        <v>0.65288297699999998</v>
      </c>
      <c r="AG73" s="10">
        <v>51.475449509999997</v>
      </c>
      <c r="AH73" s="10">
        <v>-6.2941438610000002</v>
      </c>
      <c r="AI73" s="13">
        <v>1.03E-8</v>
      </c>
      <c r="AJ73" s="13">
        <v>2.7199999999999999E-8</v>
      </c>
      <c r="AK73" s="10">
        <v>0.648234105</v>
      </c>
      <c r="AL73" s="10">
        <v>65.226865910000001</v>
      </c>
      <c r="AM73" s="10">
        <v>-6.648850436</v>
      </c>
      <c r="AN73" s="13">
        <v>5.4599999999999998E-10</v>
      </c>
      <c r="AO73" s="13">
        <v>1.8800000000000001E-9</v>
      </c>
      <c r="AP73" s="10">
        <v>51.500295970000003</v>
      </c>
      <c r="AQ73" s="10">
        <v>22.72030427</v>
      </c>
      <c r="AR73" s="10">
        <v>1.1754247980000001</v>
      </c>
      <c r="AS73" s="10">
        <v>2.599943E-3</v>
      </c>
      <c r="AT73" s="10">
        <v>8.1918159999999993E-3</v>
      </c>
      <c r="AU73" s="10" t="s">
        <v>381</v>
      </c>
      <c r="AV73" s="10" t="s">
        <v>275</v>
      </c>
      <c r="AW73" s="10">
        <v>15681894</v>
      </c>
      <c r="AX73" s="10">
        <v>15686181</v>
      </c>
      <c r="AY73" s="10" t="s">
        <v>120</v>
      </c>
      <c r="AZ73" s="10">
        <v>3320</v>
      </c>
      <c r="BA73" s="10" t="s">
        <v>115</v>
      </c>
      <c r="BB73" s="10" t="s">
        <v>382</v>
      </c>
      <c r="BC73" s="10" t="s">
        <v>383</v>
      </c>
    </row>
    <row r="74" spans="1:55" x14ac:dyDescent="0.3">
      <c r="A74" s="10" t="s">
        <v>190</v>
      </c>
      <c r="B74" s="10" t="s">
        <v>549</v>
      </c>
      <c r="C74" s="10">
        <v>263</v>
      </c>
      <c r="D74" s="10">
        <v>365</v>
      </c>
      <c r="E74" s="10">
        <v>316</v>
      </c>
      <c r="F74" s="10">
        <v>129</v>
      </c>
      <c r="G74" s="10">
        <v>135</v>
      </c>
      <c r="H74" s="10">
        <v>111</v>
      </c>
      <c r="I74" s="10">
        <v>121</v>
      </c>
      <c r="J74" s="10">
        <v>153</v>
      </c>
      <c r="K74" s="10">
        <v>138</v>
      </c>
      <c r="L74" s="10">
        <v>277</v>
      </c>
      <c r="M74" s="10">
        <v>243</v>
      </c>
      <c r="N74" s="10">
        <v>331</v>
      </c>
      <c r="O74" s="10">
        <v>10.011425409999999</v>
      </c>
      <c r="P74" s="10">
        <v>13.2950278</v>
      </c>
      <c r="Q74" s="10">
        <v>12.679091420000001</v>
      </c>
      <c r="R74" s="10">
        <v>4.8922715910000001</v>
      </c>
      <c r="S74" s="10">
        <v>5.093574051</v>
      </c>
      <c r="T74" s="10">
        <v>4.2094258299999998</v>
      </c>
      <c r="U74" s="10">
        <v>4.1550269789999996</v>
      </c>
      <c r="V74" s="10">
        <v>5.9633419060000001</v>
      </c>
      <c r="W74" s="10">
        <v>5.316570155</v>
      </c>
      <c r="X74" s="10">
        <v>11.22095002</v>
      </c>
      <c r="Y74" s="10">
        <v>9.5617548830000008</v>
      </c>
      <c r="Z74" s="10">
        <v>12.17924077</v>
      </c>
      <c r="AA74" s="10">
        <v>290.3605412</v>
      </c>
      <c r="AB74" s="10">
        <v>133.33294290000001</v>
      </c>
      <c r="AC74" s="10">
        <v>1.1274737480000001</v>
      </c>
      <c r="AD74" s="13">
        <v>2.03E-12</v>
      </c>
      <c r="AE74" s="13">
        <v>1.5700000000000001E-11</v>
      </c>
      <c r="AF74" s="10">
        <v>122.99246580000001</v>
      </c>
      <c r="AG74" s="10">
        <v>315.28506850000002</v>
      </c>
      <c r="AH74" s="10">
        <v>-1.3580494890000001</v>
      </c>
      <c r="AI74" s="13">
        <v>5.4300000000000002E-17</v>
      </c>
      <c r="AJ74" s="13">
        <v>2.2099999999999999E-16</v>
      </c>
      <c r="AK74" s="10">
        <v>121.8604507</v>
      </c>
      <c r="AL74" s="10">
        <v>286.79443930000002</v>
      </c>
      <c r="AM74" s="10">
        <v>-1.2354029609999999</v>
      </c>
      <c r="AN74" s="13">
        <v>9.2699999999999996E-15</v>
      </c>
      <c r="AO74" s="13">
        <v>4.2199999999999999E-14</v>
      </c>
      <c r="AP74" s="10">
        <v>315.73803959999998</v>
      </c>
      <c r="AQ74" s="10">
        <v>136.19442989999999</v>
      </c>
      <c r="AR74" s="10">
        <v>1.217102736</v>
      </c>
      <c r="AS74" s="13">
        <v>2.6200000000000001E-14</v>
      </c>
      <c r="AT74" s="13">
        <v>3.7199999999999998E-13</v>
      </c>
      <c r="AU74" s="10" t="s">
        <v>190</v>
      </c>
      <c r="AV74" s="10" t="s">
        <v>164</v>
      </c>
      <c r="AW74" s="10">
        <v>1470898</v>
      </c>
      <c r="AX74" s="10">
        <v>1472367</v>
      </c>
      <c r="AY74" s="10" t="s">
        <v>114</v>
      </c>
      <c r="AZ74" s="10">
        <v>1470</v>
      </c>
      <c r="BA74" s="10" t="s">
        <v>115</v>
      </c>
      <c r="BB74" s="10" t="s">
        <v>191</v>
      </c>
      <c r="BC74" s="10" t="s">
        <v>192</v>
      </c>
    </row>
    <row r="75" spans="1:55" x14ac:dyDescent="0.3">
      <c r="A75" s="10" t="s">
        <v>388</v>
      </c>
      <c r="B75" s="10" t="s">
        <v>390</v>
      </c>
      <c r="C75" s="10">
        <v>538</v>
      </c>
      <c r="D75" s="10">
        <v>470</v>
      </c>
      <c r="E75" s="10">
        <v>428</v>
      </c>
      <c r="F75" s="10">
        <v>284</v>
      </c>
      <c r="G75" s="10">
        <v>273</v>
      </c>
      <c r="H75" s="10">
        <v>254</v>
      </c>
      <c r="I75" s="10">
        <v>1192</v>
      </c>
      <c r="J75" s="10">
        <v>1046</v>
      </c>
      <c r="K75" s="10">
        <v>1037</v>
      </c>
      <c r="L75" s="10">
        <v>588</v>
      </c>
      <c r="M75" s="10">
        <v>593</v>
      </c>
      <c r="N75" s="10">
        <v>531</v>
      </c>
      <c r="O75" s="10">
        <v>5.925030402</v>
      </c>
      <c r="P75" s="10">
        <v>4.9529322020000004</v>
      </c>
      <c r="Q75" s="10">
        <v>4.968358888</v>
      </c>
      <c r="R75" s="10">
        <v>3.1160708819999998</v>
      </c>
      <c r="S75" s="10">
        <v>2.9800231840000002</v>
      </c>
      <c r="T75" s="10">
        <v>2.7867739309999999</v>
      </c>
      <c r="U75" s="10">
        <v>11.842213129999999</v>
      </c>
      <c r="V75" s="10">
        <v>11.7950043</v>
      </c>
      <c r="W75" s="10">
        <v>11.55844362</v>
      </c>
      <c r="X75" s="10">
        <v>6.8912074619999997</v>
      </c>
      <c r="Y75" s="10">
        <v>6.750783277</v>
      </c>
      <c r="Z75" s="10">
        <v>5.6526862800000002</v>
      </c>
      <c r="AA75" s="10">
        <v>587.64866849999999</v>
      </c>
      <c r="AB75" s="10">
        <v>1051.09492</v>
      </c>
      <c r="AC75" s="10">
        <v>-0.84051015200000001</v>
      </c>
      <c r="AD75" s="13">
        <v>2.7099999999999999E-22</v>
      </c>
      <c r="AE75" s="13">
        <v>3.65E-21</v>
      </c>
      <c r="AF75" s="10">
        <v>266.0400247</v>
      </c>
      <c r="AG75" s="10">
        <v>479.70582059999998</v>
      </c>
      <c r="AH75" s="10">
        <v>-0.850572997</v>
      </c>
      <c r="AI75" s="13">
        <v>1.56E-12</v>
      </c>
      <c r="AJ75" s="13">
        <v>5.1400000000000003E-12</v>
      </c>
      <c r="AK75" s="10">
        <v>263.57464870000001</v>
      </c>
      <c r="AL75" s="10">
        <v>580.39048879999996</v>
      </c>
      <c r="AM75" s="10">
        <v>-1.1377622839999999</v>
      </c>
      <c r="AN75" s="13">
        <v>9.1699999999999997E-23</v>
      </c>
      <c r="AO75" s="13">
        <v>5.9000000000000001E-22</v>
      </c>
      <c r="AP75" s="10">
        <v>480.89725199999998</v>
      </c>
      <c r="AQ75" s="10">
        <v>1073.9321560000001</v>
      </c>
      <c r="AR75" s="10">
        <v>-1.1592952940000001</v>
      </c>
      <c r="AS75" s="13">
        <v>1.15E-39</v>
      </c>
      <c r="AT75" s="13">
        <v>6.8400000000000001E-38</v>
      </c>
      <c r="AU75" s="10" t="s">
        <v>388</v>
      </c>
      <c r="AV75" s="10" t="s">
        <v>227</v>
      </c>
      <c r="AW75" s="10">
        <v>7865403</v>
      </c>
      <c r="AX75" s="10">
        <v>7878735</v>
      </c>
      <c r="AY75" s="10" t="s">
        <v>114</v>
      </c>
      <c r="AZ75" s="10">
        <v>5081</v>
      </c>
      <c r="BA75" s="10" t="s">
        <v>115</v>
      </c>
      <c r="BB75" s="10" t="s">
        <v>389</v>
      </c>
      <c r="BC75" s="10" t="s">
        <v>120</v>
      </c>
    </row>
    <row r="76" spans="1:55" x14ac:dyDescent="0.3">
      <c r="A76" s="10" t="s">
        <v>301</v>
      </c>
      <c r="B76" s="10" t="s">
        <v>303</v>
      </c>
      <c r="C76" s="10">
        <v>20</v>
      </c>
      <c r="D76" s="10">
        <v>15</v>
      </c>
      <c r="E76" s="10">
        <v>8</v>
      </c>
      <c r="F76" s="10">
        <v>2</v>
      </c>
      <c r="G76" s="10">
        <v>0</v>
      </c>
      <c r="H76" s="10">
        <v>1</v>
      </c>
      <c r="I76" s="10">
        <v>161</v>
      </c>
      <c r="J76" s="10">
        <v>145</v>
      </c>
      <c r="K76" s="10">
        <v>140</v>
      </c>
      <c r="L76" s="10">
        <v>17</v>
      </c>
      <c r="M76" s="10">
        <v>13</v>
      </c>
      <c r="N76" s="10">
        <v>3</v>
      </c>
      <c r="O76" s="10">
        <v>0.602664478</v>
      </c>
      <c r="P76" s="10">
        <v>0.43250693499999998</v>
      </c>
      <c r="Q76" s="10">
        <v>0.25409520400000002</v>
      </c>
      <c r="R76" s="10">
        <v>6.0042155E-2</v>
      </c>
      <c r="S76" s="10">
        <v>0</v>
      </c>
      <c r="T76" s="10">
        <v>3.0019628999999999E-2</v>
      </c>
      <c r="U76" s="10">
        <v>4.3764279679999998</v>
      </c>
      <c r="V76" s="10">
        <v>4.473750012</v>
      </c>
      <c r="W76" s="10">
        <v>4.2695876080000001</v>
      </c>
      <c r="X76" s="10">
        <v>0.545135182</v>
      </c>
      <c r="Y76" s="10">
        <v>0.40493015199999999</v>
      </c>
      <c r="Z76" s="10">
        <v>8.7381381999999994E-2</v>
      </c>
      <c r="AA76" s="10">
        <v>11.553409419999999</v>
      </c>
      <c r="AB76" s="10">
        <v>143.19779800000001</v>
      </c>
      <c r="AC76" s="10">
        <v>-3.656390992</v>
      </c>
      <c r="AD76" s="13">
        <v>5.9099999999999999E-28</v>
      </c>
      <c r="AE76" s="13">
        <v>1.02E-26</v>
      </c>
      <c r="AF76" s="10">
        <v>0.98633043200000003</v>
      </c>
      <c r="AG76" s="10">
        <v>14.256639659999999</v>
      </c>
      <c r="AH76" s="10">
        <v>-3.857978948</v>
      </c>
      <c r="AI76" s="10">
        <v>3.6927299999999999E-4</v>
      </c>
      <c r="AJ76" s="10">
        <v>6.86036E-4</v>
      </c>
      <c r="AK76" s="10">
        <v>0.97585089199999997</v>
      </c>
      <c r="AL76" s="10">
        <v>11.409315919999999</v>
      </c>
      <c r="AM76" s="10">
        <v>-3.5427022469999998</v>
      </c>
      <c r="AN76" s="10">
        <v>2.4418439999999999E-3</v>
      </c>
      <c r="AO76" s="10">
        <v>4.4838400000000002E-3</v>
      </c>
      <c r="AP76" s="10">
        <v>14.31097091</v>
      </c>
      <c r="AQ76" s="10">
        <v>146.30724280000001</v>
      </c>
      <c r="AR76" s="10">
        <v>-3.3473855160000001</v>
      </c>
      <c r="AS76" s="13">
        <v>2.1099999999999999E-29</v>
      </c>
      <c r="AT76" s="13">
        <v>8.0699999999999996E-28</v>
      </c>
      <c r="AU76" s="10" t="s">
        <v>301</v>
      </c>
      <c r="AV76" s="10" t="s">
        <v>172</v>
      </c>
      <c r="AW76" s="10">
        <v>40815482</v>
      </c>
      <c r="AX76" s="10">
        <v>40817338</v>
      </c>
      <c r="AY76" s="10" t="s">
        <v>120</v>
      </c>
      <c r="AZ76" s="10">
        <v>1857</v>
      </c>
      <c r="BA76" s="10" t="s">
        <v>115</v>
      </c>
      <c r="BB76" s="10" t="s">
        <v>302</v>
      </c>
      <c r="BC76" s="10" t="s">
        <v>120</v>
      </c>
    </row>
    <row r="77" spans="1:55" x14ac:dyDescent="0.3">
      <c r="A77" s="10" t="s">
        <v>304</v>
      </c>
      <c r="B77" s="10" t="s">
        <v>306</v>
      </c>
      <c r="C77" s="10">
        <v>5</v>
      </c>
      <c r="D77" s="10">
        <v>24</v>
      </c>
      <c r="E77" s="10">
        <v>20</v>
      </c>
      <c r="F77" s="10">
        <v>49</v>
      </c>
      <c r="G77" s="10">
        <v>53</v>
      </c>
      <c r="H77" s="10">
        <v>55</v>
      </c>
      <c r="I77" s="10">
        <v>32</v>
      </c>
      <c r="J77" s="10">
        <v>34</v>
      </c>
      <c r="K77" s="10">
        <v>37</v>
      </c>
      <c r="L77" s="10">
        <v>4</v>
      </c>
      <c r="M77" s="10">
        <v>1</v>
      </c>
      <c r="N77" s="10">
        <v>5</v>
      </c>
      <c r="O77" s="10">
        <v>0.152638835</v>
      </c>
      <c r="P77" s="10">
        <v>0.70107179799999997</v>
      </c>
      <c r="Q77" s="10">
        <v>0.64355536599999996</v>
      </c>
      <c r="R77" s="10">
        <v>1.490293468</v>
      </c>
      <c r="S77" s="10">
        <v>1.603686951</v>
      </c>
      <c r="T77" s="10">
        <v>1.672697632</v>
      </c>
      <c r="U77" s="10">
        <v>0.88123822200000002</v>
      </c>
      <c r="V77" s="10">
        <v>1.062752331</v>
      </c>
      <c r="W77" s="10">
        <v>1.1431653610000001</v>
      </c>
      <c r="X77" s="10">
        <v>0.12994654</v>
      </c>
      <c r="Y77" s="10">
        <v>3.1556308999999998E-2</v>
      </c>
      <c r="Z77" s="10">
        <v>0.147542486</v>
      </c>
      <c r="AA77" s="10">
        <v>3.3923676810000001</v>
      </c>
      <c r="AB77" s="10">
        <v>33.255953380000001</v>
      </c>
      <c r="AC77" s="10">
        <v>-3.2830364479999998</v>
      </c>
      <c r="AD77" s="13">
        <v>8.9999999999999999E-8</v>
      </c>
      <c r="AE77" s="13">
        <v>4.7100000000000002E-7</v>
      </c>
      <c r="AF77" s="10">
        <v>51.504964080000001</v>
      </c>
      <c r="AG77" s="10">
        <v>16.368960699999999</v>
      </c>
      <c r="AH77" s="10">
        <v>1.653825865</v>
      </c>
      <c r="AI77" s="13">
        <v>9.7200000000000004E-5</v>
      </c>
      <c r="AJ77" s="10">
        <v>1.9075799999999999E-4</v>
      </c>
      <c r="AK77" s="10">
        <v>51.031692909999997</v>
      </c>
      <c r="AL77" s="10">
        <v>3.3512350880000001</v>
      </c>
      <c r="AM77" s="10">
        <v>3.9196400680000001</v>
      </c>
      <c r="AN77" s="13">
        <v>1.0899999999999999E-11</v>
      </c>
      <c r="AO77" s="13">
        <v>4.1700000000000002E-11</v>
      </c>
      <c r="AP77" s="10">
        <v>16.36056786</v>
      </c>
      <c r="AQ77" s="10">
        <v>33.972162089999998</v>
      </c>
      <c r="AR77" s="10">
        <v>-1.0511529529999999</v>
      </c>
      <c r="AS77" s="10">
        <v>2.0015089E-2</v>
      </c>
      <c r="AT77" s="10">
        <v>4.8323814E-2</v>
      </c>
      <c r="AU77" s="10" t="s">
        <v>304</v>
      </c>
      <c r="AV77" s="10" t="s">
        <v>133</v>
      </c>
      <c r="AW77" s="10">
        <v>5851046</v>
      </c>
      <c r="AX77" s="10">
        <v>5852878</v>
      </c>
      <c r="AY77" s="10" t="s">
        <v>120</v>
      </c>
      <c r="AZ77" s="10">
        <v>1833</v>
      </c>
      <c r="BA77" s="10" t="s">
        <v>115</v>
      </c>
      <c r="BB77" s="10" t="s">
        <v>305</v>
      </c>
      <c r="BC77" s="10" t="s">
        <v>120</v>
      </c>
    </row>
    <row r="78" spans="1:55" x14ac:dyDescent="0.3">
      <c r="A78" s="10" t="s">
        <v>307</v>
      </c>
      <c r="B78" s="10" t="s">
        <v>308</v>
      </c>
      <c r="C78" s="10">
        <v>53</v>
      </c>
      <c r="D78" s="10">
        <v>83</v>
      </c>
      <c r="E78" s="10">
        <v>57</v>
      </c>
      <c r="F78" s="10">
        <v>15</v>
      </c>
      <c r="G78" s="10">
        <v>15</v>
      </c>
      <c r="H78" s="10">
        <v>21</v>
      </c>
      <c r="I78" s="10">
        <v>187</v>
      </c>
      <c r="J78" s="10">
        <v>231</v>
      </c>
      <c r="K78" s="10">
        <v>225</v>
      </c>
      <c r="L78" s="10">
        <v>45</v>
      </c>
      <c r="M78" s="10">
        <v>91</v>
      </c>
      <c r="N78" s="10">
        <v>71</v>
      </c>
      <c r="O78" s="10">
        <v>1.612692784</v>
      </c>
      <c r="P78" s="10">
        <v>2.416629559</v>
      </c>
      <c r="Q78" s="10">
        <v>1.8281486739999999</v>
      </c>
      <c r="R78" s="10">
        <v>0.45472382900000002</v>
      </c>
      <c r="S78" s="10">
        <v>0.45239283800000002</v>
      </c>
      <c r="T78" s="10">
        <v>0.63658262799999998</v>
      </c>
      <c r="U78" s="10">
        <v>5.1329341140000002</v>
      </c>
      <c r="V78" s="10">
        <v>7.1969065700000003</v>
      </c>
      <c r="W78" s="10">
        <v>6.9290003970000003</v>
      </c>
      <c r="X78" s="10">
        <v>1.457128921</v>
      </c>
      <c r="Y78" s="10">
        <v>2.8622550520000001</v>
      </c>
      <c r="Z78" s="10">
        <v>2.0882677250000001</v>
      </c>
      <c r="AA78" s="10">
        <v>70.647052000000002</v>
      </c>
      <c r="AB78" s="10">
        <v>208.12747250000001</v>
      </c>
      <c r="AC78" s="10">
        <v>-1.5557468320000001</v>
      </c>
      <c r="AD78" s="13">
        <v>7.2400000000000005E-13</v>
      </c>
      <c r="AE78" s="13">
        <v>5.7599999999999997E-12</v>
      </c>
      <c r="AF78" s="10">
        <v>16.73735761</v>
      </c>
      <c r="AG78" s="10">
        <v>64.196857109999996</v>
      </c>
      <c r="AH78" s="10">
        <v>-1.9410732820000001</v>
      </c>
      <c r="AI78" s="13">
        <v>9.0100000000000006E-8</v>
      </c>
      <c r="AJ78" s="13">
        <v>2.2399999999999999E-7</v>
      </c>
      <c r="AK78" s="10">
        <v>16.582585699999999</v>
      </c>
      <c r="AL78" s="10">
        <v>69.771721450000001</v>
      </c>
      <c r="AM78" s="10">
        <v>-2.0738922280000001</v>
      </c>
      <c r="AN78" s="13">
        <v>2.0599999999999999E-8</v>
      </c>
      <c r="AO78" s="13">
        <v>6.3199999999999997E-8</v>
      </c>
      <c r="AP78" s="10">
        <v>64.297304659999995</v>
      </c>
      <c r="AQ78" s="10">
        <v>212.59305140000001</v>
      </c>
      <c r="AR78" s="10">
        <v>-1.7200155100000001</v>
      </c>
      <c r="AS78" s="13">
        <v>2.17E-17</v>
      </c>
      <c r="AT78" s="13">
        <v>4.0100000000000001E-16</v>
      </c>
      <c r="AU78" s="10" t="s">
        <v>307</v>
      </c>
      <c r="AV78" s="10" t="s">
        <v>113</v>
      </c>
      <c r="AW78" s="10">
        <v>26658863</v>
      </c>
      <c r="AX78" s="10">
        <v>26660701</v>
      </c>
      <c r="AY78" s="10" t="s">
        <v>114</v>
      </c>
      <c r="AZ78" s="10">
        <v>1839</v>
      </c>
      <c r="BA78" s="10" t="s">
        <v>115</v>
      </c>
      <c r="BB78" s="10" t="s">
        <v>302</v>
      </c>
      <c r="BC78" s="10" t="s">
        <v>120</v>
      </c>
    </row>
    <row r="79" spans="1:55" x14ac:dyDescent="0.3">
      <c r="A79" s="10" t="s">
        <v>163</v>
      </c>
      <c r="B79" s="10" t="s">
        <v>167</v>
      </c>
      <c r="C79" s="10">
        <v>44</v>
      </c>
      <c r="D79" s="10">
        <v>39</v>
      </c>
      <c r="E79" s="10">
        <v>25</v>
      </c>
      <c r="F79" s="10">
        <v>90</v>
      </c>
      <c r="G79" s="10">
        <v>102</v>
      </c>
      <c r="H79" s="10">
        <v>112</v>
      </c>
      <c r="I79" s="10">
        <v>10</v>
      </c>
      <c r="J79" s="10">
        <v>13</v>
      </c>
      <c r="K79" s="10">
        <v>15</v>
      </c>
      <c r="L79" s="10">
        <v>47</v>
      </c>
      <c r="M79" s="10">
        <v>54</v>
      </c>
      <c r="N79" s="10">
        <v>36</v>
      </c>
      <c r="O79" s="10">
        <v>1.2645739389999999</v>
      </c>
      <c r="P79" s="10">
        <v>1.0725372280000001</v>
      </c>
      <c r="Q79" s="10">
        <v>0.75734269799999998</v>
      </c>
      <c r="R79" s="10">
        <v>2.5770019130000001</v>
      </c>
      <c r="S79" s="10">
        <v>2.9056306690000002</v>
      </c>
      <c r="T79" s="10">
        <v>3.2067809039999999</v>
      </c>
      <c r="U79" s="10">
        <v>0.25926259299999999</v>
      </c>
      <c r="V79" s="10">
        <v>0.38255423599999999</v>
      </c>
      <c r="W79" s="10">
        <v>0.43630993800000001</v>
      </c>
      <c r="X79" s="10">
        <v>1.437471027</v>
      </c>
      <c r="Y79" s="10">
        <v>1.6042663559999999</v>
      </c>
      <c r="Z79" s="10">
        <v>1.0001061689999999</v>
      </c>
      <c r="AA79" s="10">
        <v>47.180518579999998</v>
      </c>
      <c r="AB79" s="10">
        <v>12.334865990000001</v>
      </c>
      <c r="AC79" s="10">
        <v>1.9413222080000001</v>
      </c>
      <c r="AD79" s="13">
        <v>1.8700000000000001E-6</v>
      </c>
      <c r="AE79" s="13">
        <v>8.4200000000000007E-6</v>
      </c>
      <c r="AF79" s="10">
        <v>99.733621389999996</v>
      </c>
      <c r="AG79" s="10">
        <v>35.886806929999999</v>
      </c>
      <c r="AH79" s="10">
        <v>1.4710130830000001</v>
      </c>
      <c r="AI79" s="13">
        <v>8.0000000000000002E-8</v>
      </c>
      <c r="AJ79" s="13">
        <v>1.99E-7</v>
      </c>
      <c r="AK79" s="10">
        <v>98.819935479999998</v>
      </c>
      <c r="AL79" s="10">
        <v>46.595525019999997</v>
      </c>
      <c r="AM79" s="10">
        <v>1.088413342</v>
      </c>
      <c r="AN79" s="13">
        <v>2.73E-5</v>
      </c>
      <c r="AO79" s="13">
        <v>6.3800000000000006E-5</v>
      </c>
      <c r="AP79" s="10">
        <v>35.997163030000003</v>
      </c>
      <c r="AQ79" s="10">
        <v>12.59842557</v>
      </c>
      <c r="AR79" s="10">
        <v>1.5236401530000001</v>
      </c>
      <c r="AS79" s="10">
        <v>4.1507700000000002E-4</v>
      </c>
      <c r="AT79" s="10">
        <v>1.5887130000000001E-3</v>
      </c>
      <c r="AU79" s="10" t="s">
        <v>163</v>
      </c>
      <c r="AV79" s="10" t="s">
        <v>164</v>
      </c>
      <c r="AW79" s="10">
        <v>7129600</v>
      </c>
      <c r="AX79" s="10">
        <v>7133610</v>
      </c>
      <c r="AY79" s="10" t="s">
        <v>120</v>
      </c>
      <c r="AZ79" s="10">
        <v>1947</v>
      </c>
      <c r="BA79" s="10" t="s">
        <v>115</v>
      </c>
      <c r="BB79" s="10" t="s">
        <v>165</v>
      </c>
      <c r="BC79" s="10" t="s">
        <v>166</v>
      </c>
    </row>
    <row r="80" spans="1:55" x14ac:dyDescent="0.3">
      <c r="A80" s="10" t="s">
        <v>168</v>
      </c>
      <c r="B80" s="10" t="s">
        <v>170</v>
      </c>
      <c r="C80" s="10">
        <v>41</v>
      </c>
      <c r="D80" s="10">
        <v>54</v>
      </c>
      <c r="E80" s="10">
        <v>26</v>
      </c>
      <c r="F80" s="10">
        <v>5</v>
      </c>
      <c r="G80" s="10">
        <v>13</v>
      </c>
      <c r="H80" s="10">
        <v>11</v>
      </c>
      <c r="I80" s="10">
        <v>7</v>
      </c>
      <c r="J80" s="10">
        <v>13</v>
      </c>
      <c r="K80" s="10">
        <v>8</v>
      </c>
      <c r="L80" s="10">
        <v>17</v>
      </c>
      <c r="M80" s="10">
        <v>31</v>
      </c>
      <c r="N80" s="10">
        <v>25</v>
      </c>
      <c r="O80" s="10">
        <v>1.4995119400000001</v>
      </c>
      <c r="P80" s="10">
        <v>1.8898008900000001</v>
      </c>
      <c r="Q80" s="10">
        <v>1.002305936</v>
      </c>
      <c r="R80" s="10">
        <v>0.18218673699999999</v>
      </c>
      <c r="S80" s="10">
        <v>0.47125732300000001</v>
      </c>
      <c r="T80" s="10">
        <v>0.40079147199999998</v>
      </c>
      <c r="U80" s="10">
        <v>0.23094705099999999</v>
      </c>
      <c r="V80" s="10">
        <v>0.48681901799999999</v>
      </c>
      <c r="W80" s="10">
        <v>0.296120418</v>
      </c>
      <c r="X80" s="10">
        <v>0.66164446499999996</v>
      </c>
      <c r="Y80" s="10">
        <v>1.171976573</v>
      </c>
      <c r="Z80" s="10">
        <v>0.88380842000000004</v>
      </c>
      <c r="AA80" s="10">
        <v>24.925655030000001</v>
      </c>
      <c r="AB80" s="10">
        <v>9.1141638220000001</v>
      </c>
      <c r="AC80" s="10">
        <v>1.461262517</v>
      </c>
      <c r="AD80" s="10">
        <v>4.7445489999999998E-3</v>
      </c>
      <c r="AE80" s="10">
        <v>1.2239827E-2</v>
      </c>
      <c r="AF80" s="10">
        <v>9.507171713</v>
      </c>
      <c r="AG80" s="10">
        <v>40.028608400000003</v>
      </c>
      <c r="AH80" s="10">
        <v>-2.0762754929999998</v>
      </c>
      <c r="AI80" s="13">
        <v>1.73E-5</v>
      </c>
      <c r="AJ80" s="13">
        <v>3.6199999999999999E-5</v>
      </c>
      <c r="AK80" s="10">
        <v>9.4247459409999994</v>
      </c>
      <c r="AL80" s="10">
        <v>24.617029559999999</v>
      </c>
      <c r="AM80" s="10">
        <v>-1.3856961759999999</v>
      </c>
      <c r="AN80" s="10">
        <v>9.9678189999999993E-3</v>
      </c>
      <c r="AO80" s="10">
        <v>1.6689743E-2</v>
      </c>
      <c r="AP80" s="10">
        <v>40.129007219999998</v>
      </c>
      <c r="AQ80" s="10">
        <v>9.3080666799999996</v>
      </c>
      <c r="AR80" s="10">
        <v>2.1214179049999999</v>
      </c>
      <c r="AS80" s="13">
        <v>4.2799999999999997E-6</v>
      </c>
      <c r="AT80" s="13">
        <v>2.37E-5</v>
      </c>
      <c r="AU80" s="10" t="s">
        <v>168</v>
      </c>
      <c r="AV80" s="10" t="s">
        <v>164</v>
      </c>
      <c r="AW80" s="10">
        <v>20371105</v>
      </c>
      <c r="AX80" s="10">
        <v>20389703</v>
      </c>
      <c r="AY80" s="10" t="s">
        <v>120</v>
      </c>
      <c r="AZ80" s="10">
        <v>1530</v>
      </c>
      <c r="BA80" s="10" t="s">
        <v>115</v>
      </c>
      <c r="BB80" s="10" t="s">
        <v>169</v>
      </c>
      <c r="BC80" s="10" t="s">
        <v>159</v>
      </c>
    </row>
    <row r="81" spans="1:55" x14ac:dyDescent="0.3">
      <c r="A81" s="10" t="s">
        <v>171</v>
      </c>
      <c r="B81" s="10" t="s">
        <v>175</v>
      </c>
      <c r="C81" s="10">
        <v>107</v>
      </c>
      <c r="D81" s="10">
        <v>132</v>
      </c>
      <c r="E81" s="10">
        <v>148</v>
      </c>
      <c r="F81" s="10">
        <v>10</v>
      </c>
      <c r="G81" s="10">
        <v>9</v>
      </c>
      <c r="H81" s="10">
        <v>14</v>
      </c>
      <c r="I81" s="10">
        <v>295</v>
      </c>
      <c r="J81" s="10">
        <v>307</v>
      </c>
      <c r="K81" s="10">
        <v>311</v>
      </c>
      <c r="L81" s="10">
        <v>105</v>
      </c>
      <c r="M81" s="10">
        <v>101</v>
      </c>
      <c r="N81" s="10">
        <v>118</v>
      </c>
      <c r="O81" s="10">
        <v>3.5639532479999998</v>
      </c>
      <c r="P81" s="10">
        <v>4.2070567429999999</v>
      </c>
      <c r="Q81" s="10">
        <v>5.1960200590000003</v>
      </c>
      <c r="R81" s="10">
        <v>0.33184012699999998</v>
      </c>
      <c r="S81" s="10">
        <v>0.29712515299999998</v>
      </c>
      <c r="T81" s="10">
        <v>0.46455375100000001</v>
      </c>
      <c r="U81" s="10">
        <v>8.8637713960000006</v>
      </c>
      <c r="V81" s="10">
        <v>10.469952409999999</v>
      </c>
      <c r="W81" s="10">
        <v>10.483852560000001</v>
      </c>
      <c r="X81" s="10">
        <v>3.7217501180000001</v>
      </c>
      <c r="Y81" s="10">
        <v>3.4774489210000001</v>
      </c>
      <c r="Z81" s="10">
        <v>3.7991136230000002</v>
      </c>
      <c r="AA81" s="10">
        <v>110.73622570000001</v>
      </c>
      <c r="AB81" s="10">
        <v>294.40095769999999</v>
      </c>
      <c r="AC81" s="10">
        <v>-1.408775259</v>
      </c>
      <c r="AD81" s="13">
        <v>2.8799999999999999E-20</v>
      </c>
      <c r="AE81" s="13">
        <v>3.5000000000000002E-19</v>
      </c>
      <c r="AF81" s="10">
        <v>10.83179692</v>
      </c>
      <c r="AG81" s="10">
        <v>129.855368</v>
      </c>
      <c r="AH81" s="10">
        <v>-3.5830349770000001</v>
      </c>
      <c r="AI81" s="13">
        <v>3.1499999999999998E-25</v>
      </c>
      <c r="AJ81" s="13">
        <v>1.7199999999999999E-24</v>
      </c>
      <c r="AK81" s="10">
        <v>10.73094008</v>
      </c>
      <c r="AL81" s="10">
        <v>109.3733257</v>
      </c>
      <c r="AM81" s="10">
        <v>-3.3501102999999999</v>
      </c>
      <c r="AN81" s="13">
        <v>2.4499999999999999E-22</v>
      </c>
      <c r="AO81" s="13">
        <v>1.5499999999999999E-21</v>
      </c>
      <c r="AP81" s="10">
        <v>130.01364559999999</v>
      </c>
      <c r="AQ81" s="10">
        <v>300.75330330000003</v>
      </c>
      <c r="AR81" s="10">
        <v>-1.210650196</v>
      </c>
      <c r="AS81" s="13">
        <v>9.1600000000000005E-15</v>
      </c>
      <c r="AT81" s="13">
        <v>1.3500000000000001E-13</v>
      </c>
      <c r="AU81" s="10" t="s">
        <v>171</v>
      </c>
      <c r="AV81" s="10" t="s">
        <v>172</v>
      </c>
      <c r="AW81" s="10">
        <v>28063963</v>
      </c>
      <c r="AX81" s="10">
        <v>28065881</v>
      </c>
      <c r="AY81" s="10" t="s">
        <v>120</v>
      </c>
      <c r="AZ81" s="10">
        <v>1680</v>
      </c>
      <c r="BA81" s="10" t="s">
        <v>115</v>
      </c>
      <c r="BB81" s="10" t="s">
        <v>173</v>
      </c>
      <c r="BC81" s="10" t="s">
        <v>174</v>
      </c>
    </row>
    <row r="82" spans="1:55" x14ac:dyDescent="0.3">
      <c r="A82" s="10" t="s">
        <v>176</v>
      </c>
      <c r="B82" s="10" t="s">
        <v>177</v>
      </c>
      <c r="C82" s="10">
        <v>241</v>
      </c>
      <c r="D82" s="10">
        <v>259</v>
      </c>
      <c r="E82" s="10">
        <v>265</v>
      </c>
      <c r="F82" s="10">
        <v>130</v>
      </c>
      <c r="G82" s="10">
        <v>162</v>
      </c>
      <c r="H82" s="10">
        <v>168</v>
      </c>
      <c r="I82" s="10">
        <v>867</v>
      </c>
      <c r="J82" s="10">
        <v>822</v>
      </c>
      <c r="K82" s="10">
        <v>764</v>
      </c>
      <c r="L82" s="10">
        <v>424</v>
      </c>
      <c r="M82" s="10">
        <v>397</v>
      </c>
      <c r="N82" s="10">
        <v>453</v>
      </c>
      <c r="O82" s="10">
        <v>6.7597657279999996</v>
      </c>
      <c r="P82" s="10">
        <v>6.9513728649999997</v>
      </c>
      <c r="Q82" s="10">
        <v>7.8346817389999996</v>
      </c>
      <c r="R82" s="10">
        <v>3.6327761299999999</v>
      </c>
      <c r="S82" s="10">
        <v>4.5037917930000004</v>
      </c>
      <c r="T82" s="10">
        <v>4.6944379100000004</v>
      </c>
      <c r="U82" s="10">
        <v>21.937241180000001</v>
      </c>
      <c r="V82" s="10">
        <v>23.607202839999999</v>
      </c>
      <c r="W82" s="10">
        <v>21.688037520000002</v>
      </c>
      <c r="X82" s="10">
        <v>12.65581594</v>
      </c>
      <c r="Y82" s="10">
        <v>11.51055526</v>
      </c>
      <c r="Z82" s="10">
        <v>12.281880259999999</v>
      </c>
      <c r="AA82" s="10">
        <v>435.7926587</v>
      </c>
      <c r="AB82" s="10">
        <v>788.33173139999997</v>
      </c>
      <c r="AC82" s="10">
        <v>-0.854941493</v>
      </c>
      <c r="AD82" s="13">
        <v>2.1499999999999999E-21</v>
      </c>
      <c r="AE82" s="13">
        <v>2.7699999999999999E-20</v>
      </c>
      <c r="AF82" s="10">
        <v>150.89540479999999</v>
      </c>
      <c r="AG82" s="10">
        <v>256.17083989999998</v>
      </c>
      <c r="AH82" s="10">
        <v>-0.76276111499999999</v>
      </c>
      <c r="AI82" s="13">
        <v>1.3400000000000001E-6</v>
      </c>
      <c r="AJ82" s="13">
        <v>3.0599999999999999E-6</v>
      </c>
      <c r="AK82" s="10">
        <v>149.52250509999999</v>
      </c>
      <c r="AL82" s="10">
        <v>430.42744590000001</v>
      </c>
      <c r="AM82" s="10">
        <v>-1.5254056650000001</v>
      </c>
      <c r="AN82" s="13">
        <v>3.0200000000000003E-29</v>
      </c>
      <c r="AO82" s="13">
        <v>2.4000000000000002E-28</v>
      </c>
      <c r="AP82" s="10">
        <v>256.61306910000002</v>
      </c>
      <c r="AQ82" s="10">
        <v>805.42582230000005</v>
      </c>
      <c r="AR82" s="10">
        <v>-1.651153235</v>
      </c>
      <c r="AS82" s="13">
        <v>7.2999999999999994E-61</v>
      </c>
      <c r="AT82" s="13">
        <v>8.5099999999999996E-59</v>
      </c>
      <c r="AU82" s="10" t="s">
        <v>176</v>
      </c>
      <c r="AV82" s="10" t="s">
        <v>172</v>
      </c>
      <c r="AW82" s="10">
        <v>28253505</v>
      </c>
      <c r="AX82" s="10">
        <v>28256092</v>
      </c>
      <c r="AY82" s="10" t="s">
        <v>114</v>
      </c>
      <c r="AZ82" s="10">
        <v>1995</v>
      </c>
      <c r="BA82" s="10" t="s">
        <v>115</v>
      </c>
      <c r="BB82" s="10" t="s">
        <v>173</v>
      </c>
      <c r="BC82" s="10" t="s">
        <v>130</v>
      </c>
    </row>
    <row r="83" spans="1:55" x14ac:dyDescent="0.3">
      <c r="A83" s="10" t="s">
        <v>178</v>
      </c>
      <c r="B83" s="10" t="s">
        <v>179</v>
      </c>
      <c r="C83" s="10">
        <v>52</v>
      </c>
      <c r="D83" s="10">
        <v>90</v>
      </c>
      <c r="E83" s="10">
        <v>93</v>
      </c>
      <c r="F83" s="10">
        <v>34</v>
      </c>
      <c r="G83" s="10">
        <v>34</v>
      </c>
      <c r="H83" s="10">
        <v>35</v>
      </c>
      <c r="I83" s="10">
        <v>18</v>
      </c>
      <c r="J83" s="10">
        <v>20</v>
      </c>
      <c r="K83" s="10">
        <v>13</v>
      </c>
      <c r="L83" s="10">
        <v>101</v>
      </c>
      <c r="M83" s="10">
        <v>97</v>
      </c>
      <c r="N83" s="10">
        <v>153</v>
      </c>
      <c r="O83" s="10">
        <v>1.4681052640000001</v>
      </c>
      <c r="P83" s="10">
        <v>2.431378542</v>
      </c>
      <c r="Q83" s="10">
        <v>2.7675640700000002</v>
      </c>
      <c r="R83" s="10">
        <v>0.95634248600000005</v>
      </c>
      <c r="S83" s="10">
        <v>0.95144011299999998</v>
      </c>
      <c r="T83" s="10">
        <v>0.98442268200000005</v>
      </c>
      <c r="U83" s="10">
        <v>0.45843172799999998</v>
      </c>
      <c r="V83" s="10">
        <v>0.57815190299999997</v>
      </c>
      <c r="W83" s="10">
        <v>0.37145781500000002</v>
      </c>
      <c r="X83" s="10">
        <v>3.0344844559999999</v>
      </c>
      <c r="Y83" s="10">
        <v>2.8308493079999999</v>
      </c>
      <c r="Z83" s="10">
        <v>4.1753927969999998</v>
      </c>
      <c r="AA83" s="10">
        <v>119.24285980000001</v>
      </c>
      <c r="AB83" s="10">
        <v>16.401430730000001</v>
      </c>
      <c r="AC83" s="10">
        <v>2.865409885</v>
      </c>
      <c r="AD83" s="13">
        <v>9.3300000000000007E-21</v>
      </c>
      <c r="AE83" s="13">
        <v>1.16E-19</v>
      </c>
      <c r="AF83" s="10">
        <v>33.79097067</v>
      </c>
      <c r="AG83" s="10">
        <v>78.78279114</v>
      </c>
      <c r="AH83" s="10">
        <v>-1.220185085</v>
      </c>
      <c r="AI83" s="13">
        <v>8.0599999999999994E-5</v>
      </c>
      <c r="AJ83" s="10">
        <v>1.5928000000000001E-4</v>
      </c>
      <c r="AK83" s="10">
        <v>33.478709240000001</v>
      </c>
      <c r="AL83" s="10">
        <v>117.781507</v>
      </c>
      <c r="AM83" s="10">
        <v>-1.8168286499999999</v>
      </c>
      <c r="AN83" s="13">
        <v>7.6599999999999993E-12</v>
      </c>
      <c r="AO83" s="13">
        <v>2.96E-11</v>
      </c>
      <c r="AP83" s="10">
        <v>78.834108869999994</v>
      </c>
      <c r="AQ83" s="10">
        <v>16.756681100000002</v>
      </c>
      <c r="AR83" s="10">
        <v>2.2346109620000001</v>
      </c>
      <c r="AS83" s="13">
        <v>1.13E-10</v>
      </c>
      <c r="AT83" s="13">
        <v>1.13E-9</v>
      </c>
      <c r="AU83" s="10" t="s">
        <v>178</v>
      </c>
      <c r="AV83" s="10" t="s">
        <v>145</v>
      </c>
      <c r="AW83" s="10">
        <v>10769392</v>
      </c>
      <c r="AX83" s="10">
        <v>10772272</v>
      </c>
      <c r="AY83" s="10" t="s">
        <v>120</v>
      </c>
      <c r="AZ83" s="10">
        <v>1982</v>
      </c>
      <c r="BA83" s="10" t="s">
        <v>115</v>
      </c>
      <c r="BB83" s="10" t="s">
        <v>173</v>
      </c>
      <c r="BC83" s="10" t="s">
        <v>130</v>
      </c>
    </row>
    <row r="84" spans="1:55" x14ac:dyDescent="0.3">
      <c r="A84" s="10" t="s">
        <v>385</v>
      </c>
      <c r="B84" s="10" t="s">
        <v>387</v>
      </c>
      <c r="C84" s="10">
        <v>2</v>
      </c>
      <c r="D84" s="10">
        <v>5</v>
      </c>
      <c r="E84" s="10">
        <v>3</v>
      </c>
      <c r="F84" s="10">
        <v>284</v>
      </c>
      <c r="G84" s="10">
        <v>334</v>
      </c>
      <c r="H84" s="10">
        <v>292</v>
      </c>
      <c r="I84" s="10">
        <v>16</v>
      </c>
      <c r="J84" s="10">
        <v>7</v>
      </c>
      <c r="K84" s="10">
        <v>15</v>
      </c>
      <c r="L84" s="10">
        <v>61</v>
      </c>
      <c r="M84" s="10">
        <v>54</v>
      </c>
      <c r="N84" s="10">
        <v>66</v>
      </c>
      <c r="O84" s="10">
        <v>7.4017720999999995E-2</v>
      </c>
      <c r="P84" s="10">
        <v>0.177064678</v>
      </c>
      <c r="Q84" s="10">
        <v>0.117027479</v>
      </c>
      <c r="R84" s="10">
        <v>10.471399570000001</v>
      </c>
      <c r="S84" s="10">
        <v>12.2518273</v>
      </c>
      <c r="T84" s="10">
        <v>10.76584884</v>
      </c>
      <c r="U84" s="10">
        <v>0.53416324800000003</v>
      </c>
      <c r="V84" s="10">
        <v>0.26525395200000002</v>
      </c>
      <c r="W84" s="10">
        <v>0.56183561400000004</v>
      </c>
      <c r="X84" s="10">
        <v>2.4023995469999999</v>
      </c>
      <c r="Y84" s="10">
        <v>2.0658112399999999</v>
      </c>
      <c r="Z84" s="10">
        <v>2.3610310650000002</v>
      </c>
      <c r="AA84" s="10">
        <v>61.881850470000003</v>
      </c>
      <c r="AB84" s="10">
        <v>12.100587129999999</v>
      </c>
      <c r="AC84" s="10">
        <v>2.347488695</v>
      </c>
      <c r="AD84" s="13">
        <v>4.0699999999999999E-10</v>
      </c>
      <c r="AE84" s="13">
        <v>2.6200000000000001E-9</v>
      </c>
      <c r="AF84" s="10">
        <v>298.45990119999999</v>
      </c>
      <c r="AG84" s="10">
        <v>3.31781178</v>
      </c>
      <c r="AH84" s="10">
        <v>6.4816115329999997</v>
      </c>
      <c r="AI84" s="13">
        <v>4.9699999999999997E-41</v>
      </c>
      <c r="AJ84" s="13">
        <v>3.9899999999999998E-40</v>
      </c>
      <c r="AK84" s="10">
        <v>295.73645800000003</v>
      </c>
      <c r="AL84" s="10">
        <v>61.12071693</v>
      </c>
      <c r="AM84" s="10">
        <v>2.2743356870000002</v>
      </c>
      <c r="AN84" s="13">
        <v>2.55E-37</v>
      </c>
      <c r="AO84" s="13">
        <v>2.5599999999999999E-36</v>
      </c>
      <c r="AP84" s="10">
        <v>3.3206199249999999</v>
      </c>
      <c r="AQ84" s="10">
        <v>12.36659985</v>
      </c>
      <c r="AR84" s="10">
        <v>-1.8932458489999999</v>
      </c>
      <c r="AS84" s="10">
        <v>1.4263703000000001E-2</v>
      </c>
      <c r="AT84" s="10">
        <v>3.6145043000000002E-2</v>
      </c>
      <c r="AU84" s="10" t="s">
        <v>385</v>
      </c>
      <c r="AV84" s="10" t="s">
        <v>194</v>
      </c>
      <c r="AW84" s="10">
        <v>14166312</v>
      </c>
      <c r="AX84" s="10">
        <v>14167950</v>
      </c>
      <c r="AY84" s="10" t="s">
        <v>114</v>
      </c>
      <c r="AZ84" s="10">
        <v>1512</v>
      </c>
      <c r="BA84" s="10" t="s">
        <v>115</v>
      </c>
      <c r="BB84" s="10" t="s">
        <v>386</v>
      </c>
      <c r="BC84" s="10" t="s">
        <v>138</v>
      </c>
    </row>
    <row r="85" spans="1:55" x14ac:dyDescent="0.3">
      <c r="A85" s="10" t="s">
        <v>202</v>
      </c>
      <c r="B85" s="10" t="s">
        <v>205</v>
      </c>
      <c r="C85" s="10">
        <v>84</v>
      </c>
      <c r="D85" s="10">
        <v>90</v>
      </c>
      <c r="E85" s="10">
        <v>114</v>
      </c>
      <c r="F85" s="10">
        <v>1756</v>
      </c>
      <c r="G85" s="10">
        <v>1821</v>
      </c>
      <c r="H85" s="10">
        <v>1665</v>
      </c>
      <c r="I85" s="10">
        <v>477</v>
      </c>
      <c r="J85" s="10">
        <v>437</v>
      </c>
      <c r="K85" s="10">
        <v>452</v>
      </c>
      <c r="L85" s="10">
        <v>630</v>
      </c>
      <c r="M85" s="10">
        <v>756</v>
      </c>
      <c r="N85" s="10">
        <v>716</v>
      </c>
      <c r="O85" s="10">
        <v>3.4334706580000001</v>
      </c>
      <c r="P85" s="10">
        <v>3.5200820089999998</v>
      </c>
      <c r="Q85" s="10">
        <v>4.9115637860000003</v>
      </c>
      <c r="R85" s="10">
        <v>71.508759870000006</v>
      </c>
      <c r="S85" s="10">
        <v>73.775589490000002</v>
      </c>
      <c r="T85" s="10">
        <v>67.799736699999997</v>
      </c>
      <c r="U85" s="10">
        <v>17.58817359</v>
      </c>
      <c r="V85" s="10">
        <v>18.289153410000001</v>
      </c>
      <c r="W85" s="10">
        <v>18.698414549999999</v>
      </c>
      <c r="X85" s="10">
        <v>27.403390210000001</v>
      </c>
      <c r="Y85" s="10">
        <v>31.942361089999999</v>
      </c>
      <c r="Z85" s="10">
        <v>28.289100019999999</v>
      </c>
      <c r="AA85" s="10">
        <v>719.12620609999999</v>
      </c>
      <c r="AB85" s="10">
        <v>439.12923239999998</v>
      </c>
      <c r="AC85" s="10">
        <v>0.71206720400000001</v>
      </c>
      <c r="AD85" s="13">
        <v>6.04E-14</v>
      </c>
      <c r="AE85" s="13">
        <v>5.1800000000000001E-13</v>
      </c>
      <c r="AF85" s="10">
        <v>1719.4734989999999</v>
      </c>
      <c r="AG85" s="10">
        <v>96.823347589999997</v>
      </c>
      <c r="AH85" s="10">
        <v>4.156897485</v>
      </c>
      <c r="AI85" s="13">
        <v>1.4400000000000001E-283</v>
      </c>
      <c r="AJ85" s="13">
        <v>1.33E-281</v>
      </c>
      <c r="AK85" s="10">
        <v>1703.6315139999999</v>
      </c>
      <c r="AL85" s="10">
        <v>710.24828600000001</v>
      </c>
      <c r="AM85" s="10">
        <v>1.262327945</v>
      </c>
      <c r="AN85" s="13">
        <v>3.4399999999999999E-62</v>
      </c>
      <c r="AO85" s="13">
        <v>5.8500000000000001E-61</v>
      </c>
      <c r="AP85" s="10">
        <v>96.949609100000004</v>
      </c>
      <c r="AQ85" s="10">
        <v>448.64732040000001</v>
      </c>
      <c r="AR85" s="10">
        <v>-2.2141607849999998</v>
      </c>
      <c r="AS85" s="13">
        <v>5.6399999999999997E-52</v>
      </c>
      <c r="AT85" s="13">
        <v>4.9999999999999997E-50</v>
      </c>
      <c r="AU85" s="10" t="s">
        <v>202</v>
      </c>
      <c r="AV85" s="10" t="s">
        <v>157</v>
      </c>
      <c r="AW85" s="10">
        <v>46499726</v>
      </c>
      <c r="AX85" s="10">
        <v>46501222</v>
      </c>
      <c r="AY85" s="10" t="s">
        <v>114</v>
      </c>
      <c r="AZ85" s="10">
        <v>1369</v>
      </c>
      <c r="BA85" s="10" t="s">
        <v>115</v>
      </c>
      <c r="BB85" s="10" t="s">
        <v>203</v>
      </c>
      <c r="BC85" s="10" t="s">
        <v>204</v>
      </c>
    </row>
    <row r="86" spans="1:55" x14ac:dyDescent="0.3">
      <c r="A86" s="10" t="s">
        <v>206</v>
      </c>
      <c r="B86" s="10" t="s">
        <v>207</v>
      </c>
      <c r="C86" s="10">
        <v>130</v>
      </c>
      <c r="D86" s="10">
        <v>199</v>
      </c>
      <c r="E86" s="10">
        <v>199</v>
      </c>
      <c r="F86" s="10">
        <v>45</v>
      </c>
      <c r="G86" s="10">
        <v>50</v>
      </c>
      <c r="H86" s="10">
        <v>45</v>
      </c>
      <c r="I86" s="10">
        <v>572</v>
      </c>
      <c r="J86" s="10">
        <v>557</v>
      </c>
      <c r="K86" s="10">
        <v>487</v>
      </c>
      <c r="L86" s="10">
        <v>1231</v>
      </c>
      <c r="M86" s="10">
        <v>1801</v>
      </c>
      <c r="N86" s="10">
        <v>1458</v>
      </c>
      <c r="O86" s="10">
        <v>5.700988701</v>
      </c>
      <c r="P86" s="10">
        <v>8.3505700249999997</v>
      </c>
      <c r="Q86" s="10">
        <v>9.1985799490000009</v>
      </c>
      <c r="R86" s="10">
        <v>1.9660747350000001</v>
      </c>
      <c r="S86" s="10">
        <v>2.1733292280000001</v>
      </c>
      <c r="T86" s="10">
        <v>1.9659798260000001</v>
      </c>
      <c r="U86" s="10">
        <v>22.628260350000001</v>
      </c>
      <c r="V86" s="10">
        <v>25.01037105</v>
      </c>
      <c r="W86" s="10">
        <v>21.614643860000001</v>
      </c>
      <c r="X86" s="10">
        <v>57.447954799999998</v>
      </c>
      <c r="Y86" s="10">
        <v>81.641637320000001</v>
      </c>
      <c r="Z86" s="10">
        <v>61.803974770000004</v>
      </c>
      <c r="AA86" s="10">
        <v>1536.735946</v>
      </c>
      <c r="AB86" s="10">
        <v>519.36711360000004</v>
      </c>
      <c r="AC86" s="10">
        <v>1.565135658</v>
      </c>
      <c r="AD86" s="13">
        <v>5.2699999999999998E-20</v>
      </c>
      <c r="AE86" s="13">
        <v>6.3199999999999999E-19</v>
      </c>
      <c r="AF86" s="10">
        <v>45.91993755</v>
      </c>
      <c r="AG86" s="10">
        <v>176.85574800000001</v>
      </c>
      <c r="AH86" s="10">
        <v>-1.944601571</v>
      </c>
      <c r="AI86" s="13">
        <v>1.9300000000000001E-16</v>
      </c>
      <c r="AJ86" s="13">
        <v>7.6500000000000001E-16</v>
      </c>
      <c r="AK86" s="10">
        <v>45.499078060000002</v>
      </c>
      <c r="AL86" s="10">
        <v>1517.717136</v>
      </c>
      <c r="AM86" s="10">
        <v>-5.0597712030000004</v>
      </c>
      <c r="AN86" s="13">
        <v>2.1700000000000001E-209</v>
      </c>
      <c r="AO86" s="13">
        <v>1.6800000000000001E-207</v>
      </c>
      <c r="AP86" s="10">
        <v>177.02563620000001</v>
      </c>
      <c r="AQ86" s="10">
        <v>530.62799519999999</v>
      </c>
      <c r="AR86" s="10">
        <v>-1.5843160970000001</v>
      </c>
      <c r="AS86" s="13">
        <v>9.2900000000000005E-30</v>
      </c>
      <c r="AT86" s="13">
        <v>3.5900000000000001E-28</v>
      </c>
      <c r="AU86" s="10" t="s">
        <v>206</v>
      </c>
      <c r="AV86" s="10" t="s">
        <v>157</v>
      </c>
      <c r="AW86" s="10">
        <v>46516094</v>
      </c>
      <c r="AX86" s="10">
        <v>46517525</v>
      </c>
      <c r="AY86" s="10" t="s">
        <v>114</v>
      </c>
      <c r="AZ86" s="10">
        <v>1276</v>
      </c>
      <c r="BA86" s="10" t="s">
        <v>115</v>
      </c>
      <c r="BB86" s="10" t="s">
        <v>203</v>
      </c>
      <c r="BC86" s="10" t="s">
        <v>117</v>
      </c>
    </row>
    <row r="87" spans="1:55" x14ac:dyDescent="0.3">
      <c r="A87" s="10" t="s">
        <v>208</v>
      </c>
      <c r="B87" s="10" t="s">
        <v>211</v>
      </c>
      <c r="C87" s="10">
        <v>95</v>
      </c>
      <c r="D87" s="10">
        <v>70</v>
      </c>
      <c r="E87" s="10">
        <v>85</v>
      </c>
      <c r="F87" s="10">
        <v>183</v>
      </c>
      <c r="G87" s="10">
        <v>179</v>
      </c>
      <c r="H87" s="10">
        <v>183</v>
      </c>
      <c r="I87" s="10">
        <v>182</v>
      </c>
      <c r="J87" s="10">
        <v>207</v>
      </c>
      <c r="K87" s="10">
        <v>138</v>
      </c>
      <c r="L87" s="10">
        <v>456</v>
      </c>
      <c r="M87" s="10">
        <v>504</v>
      </c>
      <c r="N87" s="10">
        <v>455</v>
      </c>
      <c r="O87" s="10">
        <v>3.7755345849999999</v>
      </c>
      <c r="P87" s="10">
        <v>2.6620064619999999</v>
      </c>
      <c r="Q87" s="10">
        <v>3.560694029</v>
      </c>
      <c r="R87" s="10">
        <v>7.2458045970000002</v>
      </c>
      <c r="S87" s="10">
        <v>7.0510950130000003</v>
      </c>
      <c r="T87" s="10">
        <v>7.2454548169999997</v>
      </c>
      <c r="U87" s="10">
        <v>6.5249102990000001</v>
      </c>
      <c r="V87" s="10">
        <v>8.4233200969999995</v>
      </c>
      <c r="W87" s="10">
        <v>5.5506804880000002</v>
      </c>
      <c r="X87" s="10">
        <v>19.28543243</v>
      </c>
      <c r="Y87" s="10">
        <v>20.705062659999999</v>
      </c>
      <c r="Z87" s="10">
        <v>17.479069079999999</v>
      </c>
      <c r="AA87" s="10">
        <v>485.0368335</v>
      </c>
      <c r="AB87" s="10">
        <v>169.62450870000001</v>
      </c>
      <c r="AC87" s="10">
        <v>1.5164792979999999</v>
      </c>
      <c r="AD87" s="13">
        <v>2.2299999999999999E-27</v>
      </c>
      <c r="AE87" s="13">
        <v>3.7800000000000002E-26</v>
      </c>
      <c r="AF87" s="10">
        <v>178.79766979999999</v>
      </c>
      <c r="AG87" s="10">
        <v>83.880443439999993</v>
      </c>
      <c r="AH87" s="10">
        <v>1.0942642389999999</v>
      </c>
      <c r="AI87" s="13">
        <v>1.5399999999999999E-8</v>
      </c>
      <c r="AJ87" s="13">
        <v>4.0299999999999997E-8</v>
      </c>
      <c r="AK87" s="10">
        <v>177.1427358</v>
      </c>
      <c r="AL87" s="10">
        <v>479.04574500000001</v>
      </c>
      <c r="AM87" s="10">
        <v>-1.4345945440000001</v>
      </c>
      <c r="AN87" s="13">
        <v>2.5899999999999999E-30</v>
      </c>
      <c r="AO87" s="13">
        <v>2.1399999999999999E-29</v>
      </c>
      <c r="AP87" s="10">
        <v>84.077918510000003</v>
      </c>
      <c r="AQ87" s="10">
        <v>173.2939719</v>
      </c>
      <c r="AR87" s="10">
        <v>-1.0449923860000001</v>
      </c>
      <c r="AS87" s="13">
        <v>3.3599999999999999E-7</v>
      </c>
      <c r="AT87" s="13">
        <v>2.1900000000000002E-6</v>
      </c>
      <c r="AU87" s="10" t="s">
        <v>208</v>
      </c>
      <c r="AV87" s="10" t="s">
        <v>209</v>
      </c>
      <c r="AW87" s="10">
        <v>30641203</v>
      </c>
      <c r="AX87" s="10">
        <v>30645682</v>
      </c>
      <c r="AY87" s="10" t="s">
        <v>120</v>
      </c>
      <c r="AZ87" s="10">
        <v>1408</v>
      </c>
      <c r="BA87" s="10" t="s">
        <v>115</v>
      </c>
      <c r="BB87" s="10" t="s">
        <v>210</v>
      </c>
      <c r="BC87" s="10" t="s">
        <v>154</v>
      </c>
    </row>
    <row r="88" spans="1:55" x14ac:dyDescent="0.3">
      <c r="A88" s="10" t="s">
        <v>212</v>
      </c>
      <c r="B88" s="10" t="s">
        <v>213</v>
      </c>
      <c r="C88" s="10">
        <v>2972</v>
      </c>
      <c r="D88" s="10">
        <v>3604</v>
      </c>
      <c r="E88" s="10">
        <v>3095</v>
      </c>
      <c r="F88" s="10">
        <v>4677</v>
      </c>
      <c r="G88" s="10">
        <v>5057</v>
      </c>
      <c r="H88" s="10">
        <v>4754</v>
      </c>
      <c r="I88" s="10">
        <v>15631</v>
      </c>
      <c r="J88" s="10">
        <v>15167</v>
      </c>
      <c r="K88" s="10">
        <v>14335</v>
      </c>
      <c r="L88" s="10">
        <v>26407</v>
      </c>
      <c r="M88" s="10">
        <v>29717</v>
      </c>
      <c r="N88" s="10">
        <v>29530</v>
      </c>
      <c r="O88" s="10">
        <v>167.47772739999999</v>
      </c>
      <c r="P88" s="10">
        <v>194.33420770000001</v>
      </c>
      <c r="Q88" s="10">
        <v>183.83567339999999</v>
      </c>
      <c r="R88" s="10">
        <v>262.57677159999997</v>
      </c>
      <c r="S88" s="10">
        <v>282.45540899999997</v>
      </c>
      <c r="T88" s="10">
        <v>266.88683200000003</v>
      </c>
      <c r="U88" s="10">
        <v>794.5904243</v>
      </c>
      <c r="V88" s="10">
        <v>875.11686259999999</v>
      </c>
      <c r="W88" s="10">
        <v>817.55738550000001</v>
      </c>
      <c r="X88" s="10">
        <v>1583.5690689999999</v>
      </c>
      <c r="Y88" s="10">
        <v>1731.0291580000001</v>
      </c>
      <c r="Z88" s="10">
        <v>1608.5099640000001</v>
      </c>
      <c r="AA88" s="10">
        <v>29301.93144</v>
      </c>
      <c r="AB88" s="10">
        <v>14516.135969999999</v>
      </c>
      <c r="AC88" s="10">
        <v>1.0134245</v>
      </c>
      <c r="AD88" s="13">
        <v>2.0800000000000001E-95</v>
      </c>
      <c r="AE88" s="13">
        <v>1.91E-93</v>
      </c>
      <c r="AF88" s="10">
        <v>4752.3622029999997</v>
      </c>
      <c r="AG88" s="10">
        <v>3228.9962260000002</v>
      </c>
      <c r="AH88" s="10">
        <v>0.55745414400000004</v>
      </c>
      <c r="AI88" s="13">
        <v>2.46E-21</v>
      </c>
      <c r="AJ88" s="13">
        <v>1.1800000000000001E-20</v>
      </c>
      <c r="AK88" s="10">
        <v>4708.7099070000004</v>
      </c>
      <c r="AL88" s="10">
        <v>28940.452809999999</v>
      </c>
      <c r="AM88" s="10">
        <v>-2.619668844</v>
      </c>
      <c r="AN88" s="10">
        <v>0</v>
      </c>
      <c r="AO88" s="10">
        <v>0</v>
      </c>
      <c r="AP88" s="10">
        <v>3234.6968870000001</v>
      </c>
      <c r="AQ88" s="10">
        <v>14830.534170000001</v>
      </c>
      <c r="AR88" s="10">
        <v>-2.1966134799999999</v>
      </c>
      <c r="AS88" s="10">
        <v>0</v>
      </c>
      <c r="AT88" s="10">
        <v>0</v>
      </c>
      <c r="AU88" s="10" t="s">
        <v>212</v>
      </c>
      <c r="AV88" s="10" t="s">
        <v>141</v>
      </c>
      <c r="AW88" s="10">
        <v>324162</v>
      </c>
      <c r="AX88" s="10">
        <v>325154</v>
      </c>
      <c r="AY88" s="10" t="s">
        <v>114</v>
      </c>
      <c r="AZ88" s="10">
        <v>993</v>
      </c>
      <c r="BA88" s="10" t="s">
        <v>115</v>
      </c>
      <c r="BB88" s="10" t="s">
        <v>203</v>
      </c>
      <c r="BC88" s="10" t="s">
        <v>154</v>
      </c>
    </row>
    <row r="89" spans="1:55" x14ac:dyDescent="0.3">
      <c r="A89" s="10" t="s">
        <v>214</v>
      </c>
      <c r="B89" s="10" t="s">
        <v>216</v>
      </c>
      <c r="C89" s="10">
        <v>45</v>
      </c>
      <c r="D89" s="10">
        <v>68</v>
      </c>
      <c r="E89" s="10">
        <v>57</v>
      </c>
      <c r="F89" s="10">
        <v>35</v>
      </c>
      <c r="G89" s="10">
        <v>37</v>
      </c>
      <c r="H89" s="10">
        <v>32</v>
      </c>
      <c r="I89" s="10">
        <v>656</v>
      </c>
      <c r="J89" s="10">
        <v>590</v>
      </c>
      <c r="K89" s="10">
        <v>526</v>
      </c>
      <c r="L89" s="10">
        <v>313</v>
      </c>
      <c r="M89" s="10">
        <v>415</v>
      </c>
      <c r="N89" s="10">
        <v>435</v>
      </c>
      <c r="O89" s="10">
        <v>2.4906853170000001</v>
      </c>
      <c r="P89" s="10">
        <v>3.6014009709999999</v>
      </c>
      <c r="Q89" s="10">
        <v>3.3253861630000001</v>
      </c>
      <c r="R89" s="10">
        <v>1.929990058</v>
      </c>
      <c r="S89" s="10">
        <v>2.02981641</v>
      </c>
      <c r="T89" s="10">
        <v>1.764477157</v>
      </c>
      <c r="U89" s="10">
        <v>32.753558920000003</v>
      </c>
      <c r="V89" s="10">
        <v>33.436165799999998</v>
      </c>
      <c r="W89" s="10">
        <v>29.464860269999999</v>
      </c>
      <c r="X89" s="10">
        <v>18.43573155</v>
      </c>
      <c r="Y89" s="10">
        <v>23.743547589999999</v>
      </c>
      <c r="Z89" s="10">
        <v>23.272747540000001</v>
      </c>
      <c r="AA89" s="10">
        <v>396.61812040000001</v>
      </c>
      <c r="AB89" s="10">
        <v>568.40888280000001</v>
      </c>
      <c r="AC89" s="10">
        <v>-0.51827120299999996</v>
      </c>
      <c r="AD89" s="13">
        <v>2.7700000000000002E-6</v>
      </c>
      <c r="AE89" s="13">
        <v>1.22E-5</v>
      </c>
      <c r="AF89" s="10">
        <v>34.111504830000001</v>
      </c>
      <c r="AG89" s="10">
        <v>56.749469550000001</v>
      </c>
      <c r="AH89" s="10">
        <v>-0.73456018599999995</v>
      </c>
      <c r="AI89" s="10">
        <v>1.9540208E-2</v>
      </c>
      <c r="AJ89" s="10">
        <v>2.9676781999999999E-2</v>
      </c>
      <c r="AK89" s="10">
        <v>33.797740009999998</v>
      </c>
      <c r="AL89" s="10">
        <v>391.72819019999997</v>
      </c>
      <c r="AM89" s="10">
        <v>-3.5354153899999998</v>
      </c>
      <c r="AN89" s="13">
        <v>4.1900000000000001E-70</v>
      </c>
      <c r="AO89" s="13">
        <v>8.1099999999999996E-69</v>
      </c>
      <c r="AP89" s="10">
        <v>56.823528789999997</v>
      </c>
      <c r="AQ89" s="10">
        <v>580.76820829999997</v>
      </c>
      <c r="AR89" s="10">
        <v>-3.35200722</v>
      </c>
      <c r="AS89" s="13">
        <v>7.3599999999999998E-103</v>
      </c>
      <c r="AT89" s="13">
        <v>1.9699999999999999E-100</v>
      </c>
      <c r="AU89" s="10" t="s">
        <v>215</v>
      </c>
      <c r="AV89" s="10" t="s">
        <v>141</v>
      </c>
      <c r="AW89" s="10">
        <v>326632</v>
      </c>
      <c r="AX89" s="10">
        <v>327821</v>
      </c>
      <c r="AY89" s="10" t="s">
        <v>114</v>
      </c>
      <c r="AZ89" s="10">
        <v>1011</v>
      </c>
      <c r="BA89" s="10" t="s">
        <v>115</v>
      </c>
      <c r="BB89" s="10" t="s">
        <v>203</v>
      </c>
      <c r="BC89" s="10" t="s">
        <v>117</v>
      </c>
    </row>
    <row r="90" spans="1:55" x14ac:dyDescent="0.3">
      <c r="A90" s="10" t="s">
        <v>217</v>
      </c>
      <c r="B90" s="10" t="s">
        <v>219</v>
      </c>
      <c r="C90" s="10">
        <v>277</v>
      </c>
      <c r="D90" s="10">
        <v>404</v>
      </c>
      <c r="E90" s="10">
        <v>377</v>
      </c>
      <c r="F90" s="10">
        <v>0</v>
      </c>
      <c r="G90" s="10">
        <v>0</v>
      </c>
      <c r="H90" s="10">
        <v>2</v>
      </c>
      <c r="I90" s="10">
        <v>110</v>
      </c>
      <c r="J90" s="10">
        <v>123</v>
      </c>
      <c r="K90" s="10">
        <v>90</v>
      </c>
      <c r="L90" s="10">
        <v>25</v>
      </c>
      <c r="M90" s="10">
        <v>19</v>
      </c>
      <c r="N90" s="10">
        <v>27</v>
      </c>
      <c r="O90" s="10">
        <v>12.40015913</v>
      </c>
      <c r="P90" s="10">
        <v>17.305536679999999</v>
      </c>
      <c r="Q90" s="10">
        <v>17.788925750000001</v>
      </c>
      <c r="R90" s="10">
        <v>0</v>
      </c>
      <c r="S90" s="10">
        <v>0</v>
      </c>
      <c r="T90" s="10">
        <v>8.9194319999999994E-2</v>
      </c>
      <c r="U90" s="10">
        <v>4.4421015700000002</v>
      </c>
      <c r="V90" s="10">
        <v>5.6378135949999999</v>
      </c>
      <c r="W90" s="10">
        <v>4.0775781530000001</v>
      </c>
      <c r="X90" s="10">
        <v>1.1909600380000001</v>
      </c>
      <c r="Y90" s="10">
        <v>0.87920926399999999</v>
      </c>
      <c r="Z90" s="10">
        <v>1.1683240269999999</v>
      </c>
      <c r="AA90" s="10">
        <v>24.257521260000001</v>
      </c>
      <c r="AB90" s="10">
        <v>104.00446410000001</v>
      </c>
      <c r="AC90" s="10">
        <v>-2.0984214589999999</v>
      </c>
      <c r="AD90" s="13">
        <v>1.71E-13</v>
      </c>
      <c r="AE90" s="13">
        <v>1.42E-12</v>
      </c>
      <c r="AF90" s="10">
        <v>0.65826030199999996</v>
      </c>
      <c r="AG90" s="10">
        <v>353.8801995</v>
      </c>
      <c r="AH90" s="10">
        <v>-9.0748197560000001</v>
      </c>
      <c r="AI90" s="13">
        <v>1.71E-18</v>
      </c>
      <c r="AJ90" s="13">
        <v>7.39E-18</v>
      </c>
      <c r="AK90" s="10">
        <v>0.652140477</v>
      </c>
      <c r="AL90" s="10">
        <v>23.959753580000001</v>
      </c>
      <c r="AM90" s="10">
        <v>-5.2036667129999996</v>
      </c>
      <c r="AN90" s="13">
        <v>6.0000000000000002E-6</v>
      </c>
      <c r="AO90" s="13">
        <v>1.49E-5</v>
      </c>
      <c r="AP90" s="10">
        <v>354.30155559999997</v>
      </c>
      <c r="AQ90" s="10">
        <v>106.2531202</v>
      </c>
      <c r="AR90" s="10">
        <v>1.7388895230000001</v>
      </c>
      <c r="AS90" s="13">
        <v>6.4200000000000002E-25</v>
      </c>
      <c r="AT90" s="13">
        <v>1.9199999999999999E-23</v>
      </c>
      <c r="AU90" s="10" t="s">
        <v>217</v>
      </c>
      <c r="AV90" s="10" t="s">
        <v>113</v>
      </c>
      <c r="AW90" s="10">
        <v>12963205</v>
      </c>
      <c r="AX90" s="10">
        <v>12964726</v>
      </c>
      <c r="AY90" s="10" t="s">
        <v>114</v>
      </c>
      <c r="AZ90" s="10">
        <v>1250</v>
      </c>
      <c r="BA90" s="10" t="s">
        <v>115</v>
      </c>
      <c r="BB90" s="10" t="s">
        <v>218</v>
      </c>
      <c r="BC90" s="10" t="s">
        <v>204</v>
      </c>
    </row>
    <row r="91" spans="1:55" x14ac:dyDescent="0.3">
      <c r="A91" s="10" t="s">
        <v>220</v>
      </c>
      <c r="B91" s="10" t="s">
        <v>222</v>
      </c>
      <c r="C91" s="10">
        <v>226</v>
      </c>
      <c r="D91" s="10">
        <v>227</v>
      </c>
      <c r="E91" s="10">
        <v>228</v>
      </c>
      <c r="F91" s="10">
        <v>6415</v>
      </c>
      <c r="G91" s="10">
        <v>6280</v>
      </c>
      <c r="H91" s="10">
        <v>6150</v>
      </c>
      <c r="I91" s="10">
        <v>1062</v>
      </c>
      <c r="J91" s="10">
        <v>904</v>
      </c>
      <c r="K91" s="10">
        <v>733</v>
      </c>
      <c r="L91" s="10">
        <v>1521</v>
      </c>
      <c r="M91" s="10">
        <v>1916</v>
      </c>
      <c r="N91" s="10">
        <v>1749</v>
      </c>
      <c r="O91" s="10">
        <v>8.8312651360000007</v>
      </c>
      <c r="P91" s="10">
        <v>8.4878277870000005</v>
      </c>
      <c r="Q91" s="10">
        <v>9.3909648360000002</v>
      </c>
      <c r="R91" s="10">
        <v>249.7421382</v>
      </c>
      <c r="S91" s="10">
        <v>243.23317929999999</v>
      </c>
      <c r="T91" s="10">
        <v>239.41387470000001</v>
      </c>
      <c r="U91" s="10">
        <v>37.435816619999997</v>
      </c>
      <c r="V91" s="10">
        <v>36.16937686</v>
      </c>
      <c r="W91" s="10">
        <v>28.988834440000002</v>
      </c>
      <c r="X91" s="10">
        <v>63.248960109999999</v>
      </c>
      <c r="Y91" s="10">
        <v>77.392906010000004</v>
      </c>
      <c r="Z91" s="10">
        <v>66.062704409999995</v>
      </c>
      <c r="AA91" s="10">
        <v>1774.317321</v>
      </c>
      <c r="AB91" s="10">
        <v>863.55610969999998</v>
      </c>
      <c r="AC91" s="10">
        <v>1.0380438750000001</v>
      </c>
      <c r="AD91" s="13">
        <v>1.87E-28</v>
      </c>
      <c r="AE91" s="13">
        <v>3.3100000000000002E-27</v>
      </c>
      <c r="AF91" s="10">
        <v>6182.1728780000003</v>
      </c>
      <c r="AG91" s="10">
        <v>227.93347410000001</v>
      </c>
      <c r="AH91" s="10">
        <v>4.7632619439999999</v>
      </c>
      <c r="AI91" s="10">
        <v>0</v>
      </c>
      <c r="AJ91" s="10">
        <v>0</v>
      </c>
      <c r="AK91" s="10">
        <v>6124.9585029999998</v>
      </c>
      <c r="AL91" s="10">
        <v>1752.400046</v>
      </c>
      <c r="AM91" s="10">
        <v>1.805432626</v>
      </c>
      <c r="AN91" s="13">
        <v>3.3700000000000002E-180</v>
      </c>
      <c r="AO91" s="13">
        <v>2.17E-178</v>
      </c>
      <c r="AP91" s="10">
        <v>228.37364149999999</v>
      </c>
      <c r="AQ91" s="10">
        <v>882.40343759999996</v>
      </c>
      <c r="AR91" s="10">
        <v>-1.9516550020000001</v>
      </c>
      <c r="AS91" s="13">
        <v>9.770000000000001E-66</v>
      </c>
      <c r="AT91" s="13">
        <v>1.31E-63</v>
      </c>
      <c r="AU91" s="10" t="s">
        <v>220</v>
      </c>
      <c r="AV91" s="10" t="s">
        <v>221</v>
      </c>
      <c r="AW91" s="10">
        <v>21574913</v>
      </c>
      <c r="AX91" s="10">
        <v>21576684</v>
      </c>
      <c r="AY91" s="10" t="s">
        <v>114</v>
      </c>
      <c r="AZ91" s="10">
        <v>1432</v>
      </c>
      <c r="BA91" s="10" t="s">
        <v>115</v>
      </c>
      <c r="BB91" s="10" t="s">
        <v>210</v>
      </c>
      <c r="BC91" s="10" t="s">
        <v>117</v>
      </c>
    </row>
    <row r="92" spans="1:55" x14ac:dyDescent="0.3">
      <c r="A92" s="10" t="s">
        <v>223</v>
      </c>
      <c r="B92" s="10" t="s">
        <v>225</v>
      </c>
      <c r="C92" s="10">
        <v>2180</v>
      </c>
      <c r="D92" s="10">
        <v>2606</v>
      </c>
      <c r="E92" s="10">
        <v>2355</v>
      </c>
      <c r="F92" s="10">
        <v>2</v>
      </c>
      <c r="G92" s="10">
        <v>2</v>
      </c>
      <c r="H92" s="10">
        <v>6</v>
      </c>
      <c r="I92" s="10">
        <v>591</v>
      </c>
      <c r="J92" s="10">
        <v>563</v>
      </c>
      <c r="K92" s="10">
        <v>571</v>
      </c>
      <c r="L92" s="10">
        <v>72</v>
      </c>
      <c r="M92" s="10">
        <v>71</v>
      </c>
      <c r="N92" s="10">
        <v>73</v>
      </c>
      <c r="O92" s="10">
        <v>126.6740654</v>
      </c>
      <c r="P92" s="10">
        <v>144.8978176</v>
      </c>
      <c r="Q92" s="10">
        <v>144.23910190000001</v>
      </c>
      <c r="R92" s="10">
        <v>0.115782225</v>
      </c>
      <c r="S92" s="10">
        <v>0.115188706</v>
      </c>
      <c r="T92" s="10">
        <v>0.34732990800000002</v>
      </c>
      <c r="U92" s="10">
        <v>30.978972290000002</v>
      </c>
      <c r="V92" s="10">
        <v>33.496368199999999</v>
      </c>
      <c r="W92" s="10">
        <v>33.579917010000003</v>
      </c>
      <c r="X92" s="10">
        <v>4.4521870569999997</v>
      </c>
      <c r="Y92" s="10">
        <v>4.2646238270000003</v>
      </c>
      <c r="Z92" s="10">
        <v>4.1002102779999996</v>
      </c>
      <c r="AA92" s="10">
        <v>73.978452219999994</v>
      </c>
      <c r="AB92" s="10">
        <v>554.98013490000005</v>
      </c>
      <c r="AC92" s="10">
        <v>-2.9080194879999999</v>
      </c>
      <c r="AD92" s="13">
        <v>3.0000000000000001E-92</v>
      </c>
      <c r="AE92" s="13">
        <v>2.5899999999999999E-90</v>
      </c>
      <c r="AF92" s="10">
        <v>3.284864164</v>
      </c>
      <c r="AG92" s="10">
        <v>2386.388062</v>
      </c>
      <c r="AH92" s="10">
        <v>-9.5066239459999995</v>
      </c>
      <c r="AI92" s="13">
        <v>5.5899999999999999E-94</v>
      </c>
      <c r="AJ92" s="13">
        <v>1.0399999999999999E-92</v>
      </c>
      <c r="AK92" s="10">
        <v>3.2544361890000002</v>
      </c>
      <c r="AL92" s="10">
        <v>73.066377329999995</v>
      </c>
      <c r="AM92" s="10">
        <v>-4.4899111380000001</v>
      </c>
      <c r="AN92" s="13">
        <v>1.96E-16</v>
      </c>
      <c r="AO92" s="13">
        <v>9.6599999999999992E-16</v>
      </c>
      <c r="AP92" s="10">
        <v>2390.4581629999998</v>
      </c>
      <c r="AQ92" s="10">
        <v>566.99504750000006</v>
      </c>
      <c r="AR92" s="10">
        <v>2.0768802229999999</v>
      </c>
      <c r="AS92" s="13">
        <v>2.1299999999999999E-170</v>
      </c>
      <c r="AT92" s="13">
        <v>1.2E-167</v>
      </c>
      <c r="AU92" s="10" t="s">
        <v>223</v>
      </c>
      <c r="AV92" s="10" t="s">
        <v>194</v>
      </c>
      <c r="AW92" s="10">
        <v>5481642</v>
      </c>
      <c r="AX92" s="10">
        <v>5482789</v>
      </c>
      <c r="AY92" s="10" t="s">
        <v>114</v>
      </c>
      <c r="AZ92" s="10">
        <v>963</v>
      </c>
      <c r="BA92" s="10" t="s">
        <v>115</v>
      </c>
      <c r="BB92" s="10" t="s">
        <v>224</v>
      </c>
      <c r="BC92" s="10" t="s">
        <v>117</v>
      </c>
    </row>
    <row r="93" spans="1:55" x14ac:dyDescent="0.3">
      <c r="A93" s="10" t="s">
        <v>226</v>
      </c>
      <c r="B93" s="10" t="s">
        <v>229</v>
      </c>
      <c r="C93" s="10">
        <v>194</v>
      </c>
      <c r="D93" s="10">
        <v>229</v>
      </c>
      <c r="E93" s="10">
        <v>243</v>
      </c>
      <c r="F93" s="10">
        <v>4</v>
      </c>
      <c r="G93" s="10">
        <v>4</v>
      </c>
      <c r="H93" s="10">
        <v>4</v>
      </c>
      <c r="I93" s="10">
        <v>26</v>
      </c>
      <c r="J93" s="10">
        <v>29</v>
      </c>
      <c r="K93" s="10">
        <v>16</v>
      </c>
      <c r="L93" s="10">
        <v>111</v>
      </c>
      <c r="M93" s="10">
        <v>181</v>
      </c>
      <c r="N93" s="10">
        <v>166</v>
      </c>
      <c r="O93" s="10">
        <v>8.8835801780000008</v>
      </c>
      <c r="P93" s="10">
        <v>10.034090109999999</v>
      </c>
      <c r="Q93" s="10">
        <v>11.72879655</v>
      </c>
      <c r="R93" s="10">
        <v>0.182484915</v>
      </c>
      <c r="S93" s="10">
        <v>0.18154946599999999</v>
      </c>
      <c r="T93" s="10">
        <v>0.182476105</v>
      </c>
      <c r="U93" s="10">
        <v>1.0740090840000001</v>
      </c>
      <c r="V93" s="10">
        <v>1.359697835</v>
      </c>
      <c r="W93" s="10">
        <v>0.74151266699999996</v>
      </c>
      <c r="X93" s="10">
        <v>5.4090247219999998</v>
      </c>
      <c r="Y93" s="10">
        <v>8.5675379419999995</v>
      </c>
      <c r="Z93" s="10">
        <v>7.3476157950000003</v>
      </c>
      <c r="AA93" s="10">
        <v>156.2043894</v>
      </c>
      <c r="AB93" s="10">
        <v>22.804126549999999</v>
      </c>
      <c r="AC93" s="10">
        <v>2.7771293419999998</v>
      </c>
      <c r="AD93" s="13">
        <v>5.8899999999999999E-24</v>
      </c>
      <c r="AE93" s="13">
        <v>8.58E-23</v>
      </c>
      <c r="AF93" s="10">
        <v>3.9366871200000002</v>
      </c>
      <c r="AG93" s="10">
        <v>223.21570030000001</v>
      </c>
      <c r="AH93" s="10">
        <v>-5.8245755140000002</v>
      </c>
      <c r="AI93" s="13">
        <v>2.9E-37</v>
      </c>
      <c r="AJ93" s="13">
        <v>2.1400000000000001E-36</v>
      </c>
      <c r="AK93" s="10">
        <v>3.9003104710000001</v>
      </c>
      <c r="AL93" s="10">
        <v>154.27430100000001</v>
      </c>
      <c r="AM93" s="10">
        <v>-5.3064425420000001</v>
      </c>
      <c r="AN93" s="13">
        <v>7.3499999999999998E-29</v>
      </c>
      <c r="AO93" s="13">
        <v>5.7799999999999999E-28</v>
      </c>
      <c r="AP93" s="10">
        <v>223.534684</v>
      </c>
      <c r="AQ93" s="10">
        <v>23.298973669999999</v>
      </c>
      <c r="AR93" s="10">
        <v>3.2617215470000001</v>
      </c>
      <c r="AS93" s="13">
        <v>5.0900000000000005E-41</v>
      </c>
      <c r="AT93" s="13">
        <v>3.2700000000000003E-39</v>
      </c>
      <c r="AU93" s="10" t="s">
        <v>226</v>
      </c>
      <c r="AV93" s="10" t="s">
        <v>227</v>
      </c>
      <c r="AW93" s="10">
        <v>16362085</v>
      </c>
      <c r="AX93" s="10">
        <v>16363582</v>
      </c>
      <c r="AY93" s="10" t="s">
        <v>114</v>
      </c>
      <c r="AZ93" s="10">
        <v>1222</v>
      </c>
      <c r="BA93" s="10" t="s">
        <v>115</v>
      </c>
      <c r="BB93" s="10" t="s">
        <v>228</v>
      </c>
      <c r="BC93" s="10" t="s">
        <v>117</v>
      </c>
    </row>
    <row r="94" spans="1:55" x14ac:dyDescent="0.3">
      <c r="A94" s="10" t="s">
        <v>455</v>
      </c>
      <c r="B94" s="10" t="s">
        <v>553</v>
      </c>
      <c r="C94" s="10">
        <v>353</v>
      </c>
      <c r="D94" s="10">
        <v>361</v>
      </c>
      <c r="E94" s="10">
        <v>353</v>
      </c>
      <c r="F94" s="10">
        <v>3</v>
      </c>
      <c r="G94" s="10">
        <v>3</v>
      </c>
      <c r="H94" s="10">
        <v>8</v>
      </c>
      <c r="I94" s="10">
        <v>186</v>
      </c>
      <c r="J94" s="10">
        <v>192</v>
      </c>
      <c r="K94" s="10">
        <v>165</v>
      </c>
      <c r="L94" s="10">
        <v>93</v>
      </c>
      <c r="M94" s="10">
        <v>132</v>
      </c>
      <c r="N94" s="10">
        <v>109</v>
      </c>
      <c r="O94" s="10">
        <v>11.993297549999999</v>
      </c>
      <c r="P94" s="10">
        <v>11.73619517</v>
      </c>
      <c r="Q94" s="10">
        <v>12.64152569</v>
      </c>
      <c r="R94" s="10">
        <v>0.101546706</v>
      </c>
      <c r="S94" s="10">
        <v>0.10102616</v>
      </c>
      <c r="T94" s="10">
        <v>0.27077814300000003</v>
      </c>
      <c r="U94" s="10">
        <v>5.700660236</v>
      </c>
      <c r="V94" s="10">
        <v>6.6791814770000002</v>
      </c>
      <c r="W94" s="10">
        <v>5.6736186609999999</v>
      </c>
      <c r="X94" s="10">
        <v>3.3624554799999999</v>
      </c>
      <c r="Y94" s="10">
        <v>4.6358459889999999</v>
      </c>
      <c r="Z94" s="10">
        <v>3.5796655789999998</v>
      </c>
      <c r="AA94" s="10">
        <v>114.3143304</v>
      </c>
      <c r="AB94" s="10">
        <v>174.7522989</v>
      </c>
      <c r="AC94" s="10">
        <v>-0.61177682899999997</v>
      </c>
      <c r="AD94" s="10">
        <v>6.6311500000000004E-4</v>
      </c>
      <c r="AE94" s="10">
        <v>2.043844E-3</v>
      </c>
      <c r="AF94" s="10">
        <v>4.5981660949999998</v>
      </c>
      <c r="AG94" s="10">
        <v>356.97391640000001</v>
      </c>
      <c r="AH94" s="10">
        <v>-6.2798895640000003</v>
      </c>
      <c r="AI94" s="13">
        <v>1.3800000000000001E-52</v>
      </c>
      <c r="AJ94" s="13">
        <v>1.3900000000000001E-51</v>
      </c>
      <c r="AK94" s="10">
        <v>4.5555840449999998</v>
      </c>
      <c r="AL94" s="10">
        <v>112.9000312</v>
      </c>
      <c r="AM94" s="10">
        <v>-4.6325209899999997</v>
      </c>
      <c r="AN94" s="13">
        <v>1.36E-23</v>
      </c>
      <c r="AO94" s="13">
        <v>9.0100000000000001E-23</v>
      </c>
      <c r="AP94" s="10">
        <v>357.66584</v>
      </c>
      <c r="AQ94" s="10">
        <v>178.53365339999999</v>
      </c>
      <c r="AR94" s="10">
        <v>1.003244936</v>
      </c>
      <c r="AS94" s="13">
        <v>8.1699999999999998E-15</v>
      </c>
      <c r="AT94" s="13">
        <v>1.2200000000000001E-13</v>
      </c>
      <c r="AU94" s="10" t="s">
        <v>455</v>
      </c>
      <c r="AV94" s="10" t="s">
        <v>164</v>
      </c>
      <c r="AW94" s="10">
        <v>43558754</v>
      </c>
      <c r="AX94" s="10">
        <v>43561761</v>
      </c>
      <c r="AY94" s="10" t="s">
        <v>114</v>
      </c>
      <c r="AZ94" s="10">
        <v>1647</v>
      </c>
      <c r="BA94" s="10" t="s">
        <v>115</v>
      </c>
      <c r="BB94" s="10" t="s">
        <v>456</v>
      </c>
      <c r="BC94" s="10" t="s">
        <v>235</v>
      </c>
    </row>
    <row r="95" spans="1:55" x14ac:dyDescent="0.3">
      <c r="A95" s="10" t="s">
        <v>457</v>
      </c>
      <c r="B95" s="10" t="s">
        <v>554</v>
      </c>
      <c r="C95" s="10">
        <v>353</v>
      </c>
      <c r="D95" s="10">
        <v>314</v>
      </c>
      <c r="E95" s="10">
        <v>317</v>
      </c>
      <c r="F95" s="10">
        <v>1167</v>
      </c>
      <c r="G95" s="10">
        <v>1334</v>
      </c>
      <c r="H95" s="10">
        <v>1042</v>
      </c>
      <c r="I95" s="10">
        <v>193</v>
      </c>
      <c r="J95" s="10">
        <v>149</v>
      </c>
      <c r="K95" s="10">
        <v>140</v>
      </c>
      <c r="L95" s="10">
        <v>196</v>
      </c>
      <c r="M95" s="10">
        <v>213</v>
      </c>
      <c r="N95" s="10">
        <v>204</v>
      </c>
      <c r="O95" s="10">
        <v>30.624745839999999</v>
      </c>
      <c r="P95" s="10">
        <v>26.066555950000001</v>
      </c>
      <c r="Q95" s="10">
        <v>28.98797866</v>
      </c>
      <c r="R95" s="10">
        <v>100.8670511</v>
      </c>
      <c r="S95" s="10">
        <v>114.71027100000001</v>
      </c>
      <c r="T95" s="10">
        <v>90.058606330000003</v>
      </c>
      <c r="U95" s="10">
        <v>15.104397519999999</v>
      </c>
      <c r="V95" s="10">
        <v>13.23555533</v>
      </c>
      <c r="W95" s="10">
        <v>12.292440600000001</v>
      </c>
      <c r="X95" s="10">
        <v>18.095206780000002</v>
      </c>
      <c r="Y95" s="10">
        <v>19.101547650000001</v>
      </c>
      <c r="Z95" s="10">
        <v>17.107242419999999</v>
      </c>
      <c r="AA95" s="10">
        <v>209.94622390000001</v>
      </c>
      <c r="AB95" s="10">
        <v>154.05476669999999</v>
      </c>
      <c r="AC95" s="10">
        <v>0.44373759400000001</v>
      </c>
      <c r="AD95" s="10">
        <v>3.9480740000000002E-3</v>
      </c>
      <c r="AE95" s="10">
        <v>1.0376043E-2</v>
      </c>
      <c r="AF95" s="10">
        <v>1161.9029270000001</v>
      </c>
      <c r="AG95" s="10">
        <v>329.28991680000001</v>
      </c>
      <c r="AH95" s="10">
        <v>1.819872801</v>
      </c>
      <c r="AI95" s="13">
        <v>2.12E-68</v>
      </c>
      <c r="AJ95" s="13">
        <v>2.7600000000000001E-67</v>
      </c>
      <c r="AK95" s="10">
        <v>1151.2843479999999</v>
      </c>
      <c r="AL95" s="10">
        <v>207.35508540000001</v>
      </c>
      <c r="AM95" s="10">
        <v>2.473979752</v>
      </c>
      <c r="AN95" s="13">
        <v>1.4399999999999999E-112</v>
      </c>
      <c r="AO95" s="13">
        <v>4.9400000000000001E-111</v>
      </c>
      <c r="AP95" s="10">
        <v>330.02540529999999</v>
      </c>
      <c r="AQ95" s="10">
        <v>157.42241920000001</v>
      </c>
      <c r="AR95" s="10">
        <v>1.0648138330000001</v>
      </c>
      <c r="AS95" s="13">
        <v>2.6999999999999999E-14</v>
      </c>
      <c r="AT95" s="13">
        <v>3.8199999999999999E-13</v>
      </c>
      <c r="AU95" s="10" t="s">
        <v>457</v>
      </c>
      <c r="AV95" s="10" t="s">
        <v>164</v>
      </c>
      <c r="AW95" s="10">
        <v>49172546</v>
      </c>
      <c r="AX95" s="10">
        <v>49173190</v>
      </c>
      <c r="AY95" s="10" t="s">
        <v>114</v>
      </c>
      <c r="AZ95" s="10">
        <v>645</v>
      </c>
      <c r="BA95" s="10" t="s">
        <v>115</v>
      </c>
      <c r="BB95" s="10" t="s">
        <v>458</v>
      </c>
      <c r="BC95" s="10" t="s">
        <v>120</v>
      </c>
    </row>
    <row r="96" spans="1:55" x14ac:dyDescent="0.3">
      <c r="A96" s="10" t="s">
        <v>459</v>
      </c>
      <c r="B96" s="10" t="s">
        <v>555</v>
      </c>
      <c r="C96" s="10">
        <v>3851</v>
      </c>
      <c r="D96" s="10">
        <v>4855</v>
      </c>
      <c r="E96" s="10">
        <v>4283</v>
      </c>
      <c r="F96" s="10">
        <v>76</v>
      </c>
      <c r="G96" s="10">
        <v>70</v>
      </c>
      <c r="H96" s="10">
        <v>61</v>
      </c>
      <c r="I96" s="10">
        <v>2039</v>
      </c>
      <c r="J96" s="10">
        <v>2374</v>
      </c>
      <c r="K96" s="10">
        <v>2162</v>
      </c>
      <c r="L96" s="10">
        <v>615</v>
      </c>
      <c r="M96" s="10">
        <v>631</v>
      </c>
      <c r="N96" s="10">
        <v>697</v>
      </c>
      <c r="O96" s="10">
        <v>364.62256350000001</v>
      </c>
      <c r="P96" s="10">
        <v>439.86101650000001</v>
      </c>
      <c r="Q96" s="10">
        <v>427.44375739999998</v>
      </c>
      <c r="R96" s="10">
        <v>7.1690943230000004</v>
      </c>
      <c r="S96" s="10">
        <v>6.5692645220000001</v>
      </c>
      <c r="T96" s="10">
        <v>5.7538637240000003</v>
      </c>
      <c r="U96" s="10">
        <v>174.1548435</v>
      </c>
      <c r="V96" s="10">
        <v>230.14887049999999</v>
      </c>
      <c r="W96" s="10">
        <v>207.1753142</v>
      </c>
      <c r="X96" s="10">
        <v>61.966194860000002</v>
      </c>
      <c r="Y96" s="10">
        <v>61.757619269999999</v>
      </c>
      <c r="Z96" s="10">
        <v>63.790330779999998</v>
      </c>
      <c r="AA96" s="10">
        <v>664.19314980000001</v>
      </c>
      <c r="AB96" s="10">
        <v>2123.75306</v>
      </c>
      <c r="AC96" s="10">
        <v>-1.6760078700000001</v>
      </c>
      <c r="AD96" s="13">
        <v>2.71E-80</v>
      </c>
      <c r="AE96" s="13">
        <v>1.86E-78</v>
      </c>
      <c r="AF96" s="10">
        <v>67.901454090000001</v>
      </c>
      <c r="AG96" s="10">
        <v>4339.1289059999999</v>
      </c>
      <c r="AH96" s="10">
        <v>-5.997733395</v>
      </c>
      <c r="AI96" s="10">
        <v>0</v>
      </c>
      <c r="AJ96" s="10">
        <v>0</v>
      </c>
      <c r="AK96" s="10">
        <v>67.270143059999995</v>
      </c>
      <c r="AL96" s="10">
        <v>656.01195470000005</v>
      </c>
      <c r="AM96" s="10">
        <v>-3.2856824680000001</v>
      </c>
      <c r="AN96" s="13">
        <v>7.7899999999999999E-118</v>
      </c>
      <c r="AO96" s="13">
        <v>2.8099999999999998E-116</v>
      </c>
      <c r="AP96" s="10">
        <v>4346.1755309999999</v>
      </c>
      <c r="AQ96" s="10">
        <v>2169.4609770000002</v>
      </c>
      <c r="AR96" s="10">
        <v>1.002691958</v>
      </c>
      <c r="AS96" s="13">
        <v>1.7399999999999999E-13</v>
      </c>
      <c r="AT96" s="13">
        <v>2.28E-12</v>
      </c>
      <c r="AU96" s="10" t="s">
        <v>459</v>
      </c>
      <c r="AV96" s="10" t="s">
        <v>194</v>
      </c>
      <c r="AW96" s="10">
        <v>754116</v>
      </c>
      <c r="AX96" s="10">
        <v>754706</v>
      </c>
      <c r="AY96" s="10" t="s">
        <v>114</v>
      </c>
      <c r="AZ96" s="10">
        <v>591</v>
      </c>
      <c r="BA96" s="10" t="s">
        <v>115</v>
      </c>
      <c r="BB96" s="10" t="s">
        <v>460</v>
      </c>
      <c r="BC96" s="10" t="s">
        <v>120</v>
      </c>
    </row>
    <row r="97" spans="1:55" x14ac:dyDescent="0.3">
      <c r="A97" s="10" t="s">
        <v>268</v>
      </c>
      <c r="B97" s="10" t="s">
        <v>271</v>
      </c>
      <c r="C97" s="10">
        <v>274</v>
      </c>
      <c r="D97" s="10">
        <v>348</v>
      </c>
      <c r="E97" s="10">
        <v>314</v>
      </c>
      <c r="F97" s="10">
        <v>1</v>
      </c>
      <c r="G97" s="10">
        <v>0</v>
      </c>
      <c r="H97" s="10">
        <v>1</v>
      </c>
      <c r="I97" s="10">
        <v>120</v>
      </c>
      <c r="J97" s="10">
        <v>121</v>
      </c>
      <c r="K97" s="10">
        <v>104</v>
      </c>
      <c r="L97" s="10">
        <v>57</v>
      </c>
      <c r="M97" s="10">
        <v>74</v>
      </c>
      <c r="N97" s="10">
        <v>66</v>
      </c>
      <c r="O97" s="10">
        <v>4.1948910320000001</v>
      </c>
      <c r="P97" s="10">
        <v>5.0980675179999997</v>
      </c>
      <c r="Q97" s="10">
        <v>5.0671137310000001</v>
      </c>
      <c r="R97" s="10">
        <v>1.5252843E-2</v>
      </c>
      <c r="S97" s="10">
        <v>0</v>
      </c>
      <c r="T97" s="10">
        <v>1.5252107000000001E-2</v>
      </c>
      <c r="U97" s="10">
        <v>1.6572944549999999</v>
      </c>
      <c r="V97" s="10">
        <v>1.8967653310000001</v>
      </c>
      <c r="W97" s="10">
        <v>1.611445995</v>
      </c>
      <c r="X97" s="10">
        <v>0.92865556999999999</v>
      </c>
      <c r="Y97" s="10">
        <v>1.1710973710000001</v>
      </c>
      <c r="Z97" s="10">
        <v>0.97671107300000004</v>
      </c>
      <c r="AA97" s="10">
        <v>67.404039170000004</v>
      </c>
      <c r="AB97" s="10">
        <v>110.9622634</v>
      </c>
      <c r="AC97" s="10">
        <v>-0.71866571599999995</v>
      </c>
      <c r="AD97" s="10">
        <v>9.0594799999999995E-4</v>
      </c>
      <c r="AE97" s="10">
        <v>2.7221770000000001E-3</v>
      </c>
      <c r="AF97" s="10">
        <v>0.65773029199999999</v>
      </c>
      <c r="AG97" s="10">
        <v>312.81295849999998</v>
      </c>
      <c r="AH97" s="10">
        <v>-8.8970315959999997</v>
      </c>
      <c r="AI97" s="13">
        <v>6.9500000000000008E-18</v>
      </c>
      <c r="AJ97" s="13">
        <v>2.9400000000000001E-17</v>
      </c>
      <c r="AK97" s="10">
        <v>0.65096056499999999</v>
      </c>
      <c r="AL97" s="10">
        <v>66.571125929999994</v>
      </c>
      <c r="AM97" s="10">
        <v>-6.6780411759999998</v>
      </c>
      <c r="AN97" s="13">
        <v>4.2299999999999999E-10</v>
      </c>
      <c r="AO97" s="13">
        <v>1.4599999999999999E-9</v>
      </c>
      <c r="AP97" s="10">
        <v>313.30255240000002</v>
      </c>
      <c r="AQ97" s="10">
        <v>113.36548639999999</v>
      </c>
      <c r="AR97" s="10">
        <v>1.4676571839999999</v>
      </c>
      <c r="AS97" s="13">
        <v>2.9999999999999999E-22</v>
      </c>
      <c r="AT97" s="13">
        <v>7.5700000000000006E-21</v>
      </c>
      <c r="AU97" s="10" t="s">
        <v>268</v>
      </c>
      <c r="AV97" s="10" t="s">
        <v>157</v>
      </c>
      <c r="AW97" s="10">
        <v>425044</v>
      </c>
      <c r="AX97" s="10">
        <v>434653</v>
      </c>
      <c r="AY97" s="10" t="s">
        <v>120</v>
      </c>
      <c r="AZ97" s="10">
        <v>3655</v>
      </c>
      <c r="BA97" s="10" t="s">
        <v>115</v>
      </c>
      <c r="BB97" s="10" t="s">
        <v>269</v>
      </c>
      <c r="BC97" s="10" t="s">
        <v>270</v>
      </c>
    </row>
    <row r="98" spans="1:55" x14ac:dyDescent="0.3">
      <c r="A98" s="10" t="s">
        <v>288</v>
      </c>
      <c r="B98" s="10" t="s">
        <v>290</v>
      </c>
      <c r="C98" s="10">
        <v>211</v>
      </c>
      <c r="D98" s="10">
        <v>179</v>
      </c>
      <c r="E98" s="10">
        <v>154</v>
      </c>
      <c r="F98" s="10">
        <v>25965</v>
      </c>
      <c r="G98" s="10">
        <v>25252</v>
      </c>
      <c r="H98" s="10">
        <v>25778</v>
      </c>
      <c r="I98" s="10">
        <v>550</v>
      </c>
      <c r="J98" s="10">
        <v>514</v>
      </c>
      <c r="K98" s="10">
        <v>482</v>
      </c>
      <c r="L98" s="10">
        <v>678</v>
      </c>
      <c r="M98" s="10">
        <v>657</v>
      </c>
      <c r="N98" s="10">
        <v>698</v>
      </c>
      <c r="O98" s="10">
        <v>3.8749624950000001</v>
      </c>
      <c r="P98" s="10">
        <v>3.145533371</v>
      </c>
      <c r="Q98" s="10">
        <v>2.9810320959999999</v>
      </c>
      <c r="R98" s="10">
        <v>475.06611620000001</v>
      </c>
      <c r="S98" s="10">
        <v>459.65238419999997</v>
      </c>
      <c r="T98" s="10">
        <v>471.6219208</v>
      </c>
      <c r="U98" s="10">
        <v>9.1116294100000008</v>
      </c>
      <c r="V98" s="10">
        <v>9.6650983759999995</v>
      </c>
      <c r="W98" s="10">
        <v>8.9586873699999998</v>
      </c>
      <c r="X98" s="10">
        <v>13.250261009999999</v>
      </c>
      <c r="Y98" s="10">
        <v>12.47215739</v>
      </c>
      <c r="Z98" s="10">
        <v>12.390605369999999</v>
      </c>
      <c r="AA98" s="10">
        <v>696.02964110000005</v>
      </c>
      <c r="AB98" s="10">
        <v>496.70370709999997</v>
      </c>
      <c r="AC98" s="10">
        <v>0.48666618499999997</v>
      </c>
      <c r="AD98" s="13">
        <v>4.2499999999999997E-8</v>
      </c>
      <c r="AE98" s="13">
        <v>2.2999999999999999E-7</v>
      </c>
      <c r="AF98" s="10">
        <v>25259.720150000001</v>
      </c>
      <c r="AG98" s="10">
        <v>181.55304409999999</v>
      </c>
      <c r="AH98" s="10">
        <v>7.1189120260000003</v>
      </c>
      <c r="AI98" s="10">
        <v>0</v>
      </c>
      <c r="AJ98" s="10">
        <v>0</v>
      </c>
      <c r="AK98" s="10">
        <v>25025.819749999999</v>
      </c>
      <c r="AL98" s="10">
        <v>687.4521919</v>
      </c>
      <c r="AM98" s="10">
        <v>5.186868585</v>
      </c>
      <c r="AN98" s="10">
        <v>0</v>
      </c>
      <c r="AO98" s="10">
        <v>0</v>
      </c>
      <c r="AP98" s="10">
        <v>182.0378451</v>
      </c>
      <c r="AQ98" s="10">
        <v>507.47872050000001</v>
      </c>
      <c r="AR98" s="10">
        <v>-1.4785511840000001</v>
      </c>
      <c r="AS98" s="13">
        <v>7.1799999999999993E-33</v>
      </c>
      <c r="AT98" s="13">
        <v>3.21E-31</v>
      </c>
      <c r="AU98" s="10" t="s">
        <v>288</v>
      </c>
      <c r="AV98" s="10" t="s">
        <v>141</v>
      </c>
      <c r="AW98" s="10">
        <v>31107964</v>
      </c>
      <c r="AX98" s="10">
        <v>31115363</v>
      </c>
      <c r="AY98" s="10" t="s">
        <v>120</v>
      </c>
      <c r="AZ98" s="10">
        <v>3047</v>
      </c>
      <c r="BA98" s="10" t="s">
        <v>115</v>
      </c>
      <c r="BB98" s="10" t="s">
        <v>289</v>
      </c>
      <c r="BC98" s="10" t="s">
        <v>120</v>
      </c>
    </row>
    <row r="99" spans="1:55" x14ac:dyDescent="0.3">
      <c r="A99" s="10" t="s">
        <v>243</v>
      </c>
      <c r="B99" s="10" t="s">
        <v>247</v>
      </c>
      <c r="C99" s="10">
        <v>0</v>
      </c>
      <c r="D99" s="10">
        <v>2</v>
      </c>
      <c r="E99" s="10">
        <v>0</v>
      </c>
      <c r="F99" s="10">
        <v>666</v>
      </c>
      <c r="G99" s="10">
        <v>652</v>
      </c>
      <c r="H99" s="10">
        <v>641</v>
      </c>
      <c r="I99" s="10">
        <v>86</v>
      </c>
      <c r="J99" s="10">
        <v>89</v>
      </c>
      <c r="K99" s="10">
        <v>61</v>
      </c>
      <c r="L99" s="10">
        <v>260</v>
      </c>
      <c r="M99" s="10">
        <v>203</v>
      </c>
      <c r="N99" s="10">
        <v>345</v>
      </c>
      <c r="O99" s="10">
        <v>0</v>
      </c>
      <c r="P99" s="10">
        <v>0.208749936</v>
      </c>
      <c r="Q99" s="10">
        <v>0</v>
      </c>
      <c r="R99" s="10">
        <v>72.376078280000002</v>
      </c>
      <c r="S99" s="10">
        <v>70.491446300000007</v>
      </c>
      <c r="T99" s="10">
        <v>69.655895839999999</v>
      </c>
      <c r="U99" s="10">
        <v>8.4622704019999997</v>
      </c>
      <c r="V99" s="10">
        <v>9.9400428279999993</v>
      </c>
      <c r="W99" s="10">
        <v>6.7341419580000004</v>
      </c>
      <c r="X99" s="10">
        <v>30.18027386</v>
      </c>
      <c r="Y99" s="10">
        <v>22.889027460000001</v>
      </c>
      <c r="Z99" s="10">
        <v>36.375693920000003</v>
      </c>
      <c r="AA99" s="10">
        <v>274.92552979999999</v>
      </c>
      <c r="AB99" s="10">
        <v>75.788142780000001</v>
      </c>
      <c r="AC99" s="10">
        <v>1.860295083</v>
      </c>
      <c r="AD99" s="13">
        <v>1.62E-21</v>
      </c>
      <c r="AE99" s="13">
        <v>2.0999999999999999E-20</v>
      </c>
      <c r="AF99" s="10">
        <v>642.65997089999996</v>
      </c>
      <c r="AG99" s="10">
        <v>0.63827630700000004</v>
      </c>
      <c r="AH99" s="10">
        <v>9.9097847469999998</v>
      </c>
      <c r="AI99" s="13">
        <v>4.5500000000000002E-22</v>
      </c>
      <c r="AJ99" s="13">
        <v>2.2300000000000001E-21</v>
      </c>
      <c r="AK99" s="10">
        <v>636.71229870000002</v>
      </c>
      <c r="AL99" s="10">
        <v>271.55908959999999</v>
      </c>
      <c r="AM99" s="10">
        <v>1.227348493</v>
      </c>
      <c r="AN99" s="13">
        <v>2.3E-21</v>
      </c>
      <c r="AO99" s="13">
        <v>1.4000000000000001E-20</v>
      </c>
      <c r="AP99" s="10">
        <v>0.63839519899999997</v>
      </c>
      <c r="AQ99" s="10">
        <v>77.433193729999999</v>
      </c>
      <c r="AR99" s="10">
        <v>-6.8557580890000001</v>
      </c>
      <c r="AS99" s="13">
        <v>1.05E-10</v>
      </c>
      <c r="AT99" s="13">
        <v>1.07E-9</v>
      </c>
      <c r="AU99" s="10" t="s">
        <v>243</v>
      </c>
      <c r="AV99" s="10" t="s">
        <v>244</v>
      </c>
      <c r="AW99" s="10">
        <v>272273</v>
      </c>
      <c r="AX99" s="10">
        <v>272785</v>
      </c>
      <c r="AY99" s="10" t="s">
        <v>120</v>
      </c>
      <c r="AZ99" s="10">
        <v>513</v>
      </c>
      <c r="BA99" s="10" t="s">
        <v>115</v>
      </c>
      <c r="BB99" s="10" t="s">
        <v>245</v>
      </c>
      <c r="BC99" s="10" t="s">
        <v>246</v>
      </c>
    </row>
    <row r="100" spans="1:55" x14ac:dyDescent="0.3">
      <c r="A100" s="10" t="s">
        <v>243</v>
      </c>
      <c r="B100" s="10" t="s">
        <v>247</v>
      </c>
      <c r="C100" s="10">
        <v>0</v>
      </c>
      <c r="D100" s="10">
        <v>2</v>
      </c>
      <c r="E100" s="10">
        <v>0</v>
      </c>
      <c r="F100" s="10">
        <v>666</v>
      </c>
      <c r="G100" s="10">
        <v>652</v>
      </c>
      <c r="H100" s="10">
        <v>641</v>
      </c>
      <c r="I100" s="10">
        <v>86</v>
      </c>
      <c r="J100" s="10">
        <v>89</v>
      </c>
      <c r="K100" s="10">
        <v>61</v>
      </c>
      <c r="L100" s="10">
        <v>260</v>
      </c>
      <c r="M100" s="10">
        <v>203</v>
      </c>
      <c r="N100" s="10">
        <v>345</v>
      </c>
      <c r="O100" s="10">
        <v>0</v>
      </c>
      <c r="P100" s="10">
        <v>0.208749936</v>
      </c>
      <c r="Q100" s="10">
        <v>0</v>
      </c>
      <c r="R100" s="10">
        <v>72.376078280000002</v>
      </c>
      <c r="S100" s="10">
        <v>70.491446300000007</v>
      </c>
      <c r="T100" s="10">
        <v>69.655895839999999</v>
      </c>
      <c r="U100" s="10">
        <v>8.4622704019999997</v>
      </c>
      <c r="V100" s="10">
        <v>9.9400428279999993</v>
      </c>
      <c r="W100" s="10">
        <v>6.7341419580000004</v>
      </c>
      <c r="X100" s="10">
        <v>30.18027386</v>
      </c>
      <c r="Y100" s="10">
        <v>22.889027460000001</v>
      </c>
      <c r="Z100" s="10">
        <v>36.375693920000003</v>
      </c>
      <c r="AA100" s="10">
        <v>274.92552979999999</v>
      </c>
      <c r="AB100" s="10">
        <v>75.788142780000001</v>
      </c>
      <c r="AC100" s="10">
        <v>1.860295083</v>
      </c>
      <c r="AD100" s="13">
        <v>1.62E-21</v>
      </c>
      <c r="AE100" s="13">
        <v>2.0999999999999999E-20</v>
      </c>
      <c r="AF100" s="10">
        <v>642.65997089999996</v>
      </c>
      <c r="AG100" s="10">
        <v>0.63827630700000004</v>
      </c>
      <c r="AH100" s="10">
        <v>9.9097847469999998</v>
      </c>
      <c r="AI100" s="13">
        <v>4.5500000000000002E-22</v>
      </c>
      <c r="AJ100" s="13">
        <v>2.2300000000000001E-21</v>
      </c>
      <c r="AK100" s="10">
        <v>636.71229870000002</v>
      </c>
      <c r="AL100" s="10">
        <v>271.55908959999999</v>
      </c>
      <c r="AM100" s="10">
        <v>1.227348493</v>
      </c>
      <c r="AN100" s="13">
        <v>2.3E-21</v>
      </c>
      <c r="AO100" s="13">
        <v>1.4000000000000001E-20</v>
      </c>
      <c r="AP100" s="10">
        <v>0.63839519899999997</v>
      </c>
      <c r="AQ100" s="10">
        <v>77.433193729999999</v>
      </c>
      <c r="AR100" s="10">
        <v>-6.8557580890000001</v>
      </c>
      <c r="AS100" s="13">
        <v>1.05E-10</v>
      </c>
      <c r="AT100" s="13">
        <v>1.07E-9</v>
      </c>
      <c r="AU100" s="10" t="s">
        <v>243</v>
      </c>
      <c r="AV100" s="10" t="s">
        <v>244</v>
      </c>
      <c r="AW100" s="10">
        <v>272273</v>
      </c>
      <c r="AX100" s="10">
        <v>272785</v>
      </c>
      <c r="AY100" s="10" t="s">
        <v>120</v>
      </c>
      <c r="AZ100" s="10">
        <v>513</v>
      </c>
      <c r="BA100" s="10" t="s">
        <v>115</v>
      </c>
      <c r="BB100" s="10" t="s">
        <v>245</v>
      </c>
      <c r="BC100" s="10" t="s">
        <v>246</v>
      </c>
    </row>
    <row r="101" spans="1:55" x14ac:dyDescent="0.3">
      <c r="A101" s="10" t="s">
        <v>291</v>
      </c>
      <c r="B101" s="10" t="s">
        <v>293</v>
      </c>
      <c r="C101" s="10">
        <v>1077</v>
      </c>
      <c r="D101" s="10">
        <v>1190</v>
      </c>
      <c r="E101" s="10">
        <v>1216</v>
      </c>
      <c r="F101" s="10">
        <v>12734</v>
      </c>
      <c r="G101" s="10">
        <v>12116</v>
      </c>
      <c r="H101" s="10">
        <v>11229</v>
      </c>
      <c r="I101" s="10">
        <v>382</v>
      </c>
      <c r="J101" s="10">
        <v>344</v>
      </c>
      <c r="K101" s="10">
        <v>400</v>
      </c>
      <c r="L101" s="10">
        <v>493</v>
      </c>
      <c r="M101" s="10">
        <v>525</v>
      </c>
      <c r="N101" s="10">
        <v>630</v>
      </c>
      <c r="O101" s="10">
        <v>116.11968469999999</v>
      </c>
      <c r="P101" s="10">
        <v>122.77030190000001</v>
      </c>
      <c r="Q101" s="10">
        <v>138.19254100000001</v>
      </c>
      <c r="R101" s="10">
        <v>1367.8411679999999</v>
      </c>
      <c r="S101" s="10">
        <v>1294.786306</v>
      </c>
      <c r="T101" s="10">
        <v>1206.121173</v>
      </c>
      <c r="U101" s="10">
        <v>37.153678399999997</v>
      </c>
      <c r="V101" s="10">
        <v>37.97577965</v>
      </c>
      <c r="W101" s="10">
        <v>43.64780725</v>
      </c>
      <c r="X101" s="10">
        <v>56.564864999999998</v>
      </c>
      <c r="Y101" s="10">
        <v>58.511416629999999</v>
      </c>
      <c r="Z101" s="10">
        <v>65.657259049999993</v>
      </c>
      <c r="AA101" s="10">
        <v>562.15418620000003</v>
      </c>
      <c r="AB101" s="10">
        <v>362.3151226</v>
      </c>
      <c r="AC101" s="10">
        <v>0.63553899800000002</v>
      </c>
      <c r="AD101" s="13">
        <v>2.3800000000000001E-9</v>
      </c>
      <c r="AE101" s="13">
        <v>1.44E-8</v>
      </c>
      <c r="AF101" s="10">
        <v>11835.361730000001</v>
      </c>
      <c r="AG101" s="10">
        <v>1166.3737819999999</v>
      </c>
      <c r="AH101" s="10">
        <v>3.34387933</v>
      </c>
      <c r="AI101" s="10">
        <v>0</v>
      </c>
      <c r="AJ101" s="10">
        <v>0</v>
      </c>
      <c r="AK101" s="10">
        <v>11725.59834</v>
      </c>
      <c r="AL101" s="10">
        <v>555.23772710000003</v>
      </c>
      <c r="AM101" s="10">
        <v>4.398598593</v>
      </c>
      <c r="AN101" s="10">
        <v>0</v>
      </c>
      <c r="AO101" s="10">
        <v>0</v>
      </c>
      <c r="AP101" s="10">
        <v>1168.311105</v>
      </c>
      <c r="AQ101" s="10">
        <v>370.15768109999999</v>
      </c>
      <c r="AR101" s="10">
        <v>1.6588060659999999</v>
      </c>
      <c r="AS101" s="13">
        <v>1.55E-69</v>
      </c>
      <c r="AT101" s="13">
        <v>2.2900000000000001E-67</v>
      </c>
      <c r="AU101" s="10" t="s">
        <v>291</v>
      </c>
      <c r="AV101" s="10" t="s">
        <v>145</v>
      </c>
      <c r="AW101" s="10">
        <v>1452603</v>
      </c>
      <c r="AX101" s="10">
        <v>1453414</v>
      </c>
      <c r="AY101" s="10" t="s">
        <v>114</v>
      </c>
      <c r="AZ101" s="10">
        <v>519</v>
      </c>
      <c r="BA101" s="10" t="s">
        <v>115</v>
      </c>
      <c r="BB101" s="10" t="s">
        <v>292</v>
      </c>
      <c r="BC101" s="10" t="s">
        <v>279</v>
      </c>
    </row>
    <row r="102" spans="1:55" x14ac:dyDescent="0.3">
      <c r="A102" s="10" t="s">
        <v>328</v>
      </c>
      <c r="B102" s="10" t="s">
        <v>538</v>
      </c>
      <c r="C102" s="10">
        <v>75</v>
      </c>
      <c r="D102" s="10">
        <v>101</v>
      </c>
      <c r="E102" s="10">
        <v>70</v>
      </c>
      <c r="F102" s="10">
        <v>141</v>
      </c>
      <c r="G102" s="10">
        <v>109</v>
      </c>
      <c r="H102" s="10">
        <v>136</v>
      </c>
      <c r="I102" s="10">
        <v>247</v>
      </c>
      <c r="J102" s="10">
        <v>179</v>
      </c>
      <c r="K102" s="10">
        <v>223</v>
      </c>
      <c r="L102" s="10">
        <v>346</v>
      </c>
      <c r="M102" s="10">
        <v>359</v>
      </c>
      <c r="N102" s="10">
        <v>370</v>
      </c>
      <c r="O102" s="10">
        <v>6.1088861120000004</v>
      </c>
      <c r="P102" s="10">
        <v>7.8718780410000004</v>
      </c>
      <c r="Q102" s="10">
        <v>6.0097954180000004</v>
      </c>
      <c r="R102" s="10">
        <v>11.441963510000001</v>
      </c>
      <c r="S102" s="10">
        <v>8.7998638230000008</v>
      </c>
      <c r="T102" s="10">
        <v>11.03568737</v>
      </c>
      <c r="U102" s="10">
        <v>18.148721179999999</v>
      </c>
      <c r="V102" s="10">
        <v>14.92835341</v>
      </c>
      <c r="W102" s="10">
        <v>18.38306502</v>
      </c>
      <c r="X102" s="10">
        <v>29.99069673</v>
      </c>
      <c r="Y102" s="10">
        <v>30.226396780000002</v>
      </c>
      <c r="Z102" s="10">
        <v>29.130943039999998</v>
      </c>
      <c r="AA102" s="10">
        <v>367.9045476</v>
      </c>
      <c r="AB102" s="10">
        <v>207.8095873</v>
      </c>
      <c r="AC102" s="10">
        <v>0.82238527900000002</v>
      </c>
      <c r="AD102" s="13">
        <v>8.7799999999999997E-11</v>
      </c>
      <c r="AE102" s="13">
        <v>5.99E-10</v>
      </c>
      <c r="AF102" s="10">
        <v>126.6764426</v>
      </c>
      <c r="AG102" s="10">
        <v>81.837727049999998</v>
      </c>
      <c r="AH102" s="10">
        <v>0.62805794800000003</v>
      </c>
      <c r="AI102" s="10">
        <v>3.7553280000000001E-3</v>
      </c>
      <c r="AJ102" s="10">
        <v>6.2497689999999996E-3</v>
      </c>
      <c r="AK102" s="10">
        <v>125.4838472</v>
      </c>
      <c r="AL102" s="10">
        <v>363.36858760000001</v>
      </c>
      <c r="AM102" s="10">
        <v>-1.5338648509999999</v>
      </c>
      <c r="AN102" s="13">
        <v>3.64E-26</v>
      </c>
      <c r="AO102" s="13">
        <v>2.6199999999999999E-25</v>
      </c>
      <c r="AP102" s="10">
        <v>81.992619599999998</v>
      </c>
      <c r="AQ102" s="10">
        <v>212.34045459999999</v>
      </c>
      <c r="AR102" s="10">
        <v>-1.370834326</v>
      </c>
      <c r="AS102" s="13">
        <v>4.7100000000000003E-14</v>
      </c>
      <c r="AT102" s="13">
        <v>6.5600000000000003E-13</v>
      </c>
      <c r="AU102" s="10" t="s">
        <v>328</v>
      </c>
      <c r="AV102" s="10" t="s">
        <v>157</v>
      </c>
      <c r="AW102" s="10">
        <v>46205936</v>
      </c>
      <c r="AX102" s="10">
        <v>46208275</v>
      </c>
      <c r="AY102" s="10" t="s">
        <v>114</v>
      </c>
      <c r="AZ102" s="10">
        <v>687</v>
      </c>
      <c r="BA102" s="10" t="s">
        <v>115</v>
      </c>
      <c r="BB102" s="10" t="s">
        <v>329</v>
      </c>
      <c r="BC102" s="10" t="s">
        <v>330</v>
      </c>
    </row>
    <row r="103" spans="1:55" x14ac:dyDescent="0.3">
      <c r="A103" s="10" t="s">
        <v>370</v>
      </c>
      <c r="B103" s="10" t="s">
        <v>372</v>
      </c>
      <c r="C103" s="10">
        <v>179</v>
      </c>
      <c r="D103" s="10">
        <v>187</v>
      </c>
      <c r="E103" s="10">
        <v>168</v>
      </c>
      <c r="F103" s="10">
        <v>1</v>
      </c>
      <c r="G103" s="10">
        <v>6</v>
      </c>
      <c r="H103" s="10">
        <v>4</v>
      </c>
      <c r="I103" s="10">
        <v>55</v>
      </c>
      <c r="J103" s="10">
        <v>46</v>
      </c>
      <c r="K103" s="10">
        <v>55</v>
      </c>
      <c r="L103" s="10">
        <v>25</v>
      </c>
      <c r="M103" s="10">
        <v>27</v>
      </c>
      <c r="N103" s="10">
        <v>15</v>
      </c>
      <c r="O103" s="10">
        <v>28.057070100000001</v>
      </c>
      <c r="P103" s="10">
        <v>28.047044960000001</v>
      </c>
      <c r="Q103" s="10">
        <v>27.756164389999999</v>
      </c>
      <c r="R103" s="10">
        <v>0.15616005999999999</v>
      </c>
      <c r="S103" s="10">
        <v>0.93215734299999997</v>
      </c>
      <c r="T103" s="10">
        <v>0.62461008600000001</v>
      </c>
      <c r="U103" s="10">
        <v>7.7767884629999999</v>
      </c>
      <c r="V103" s="10">
        <v>7.3825301559999996</v>
      </c>
      <c r="W103" s="10">
        <v>8.7249765969999995</v>
      </c>
      <c r="X103" s="10">
        <v>4.1700281439999998</v>
      </c>
      <c r="Y103" s="10">
        <v>4.3746590970000003</v>
      </c>
      <c r="Z103" s="10">
        <v>2.2726502229999999</v>
      </c>
      <c r="AA103" s="10">
        <v>23.154861010000001</v>
      </c>
      <c r="AB103" s="10">
        <v>50.116830589999999</v>
      </c>
      <c r="AC103" s="10">
        <v>-1.1203297759999999</v>
      </c>
      <c r="AD103" s="10">
        <v>1.3177009999999999E-3</v>
      </c>
      <c r="AE103" s="10">
        <v>3.8441299999999999E-3</v>
      </c>
      <c r="AF103" s="10">
        <v>3.6037696750000001</v>
      </c>
      <c r="AG103" s="10">
        <v>178.39775180000001</v>
      </c>
      <c r="AH103" s="10">
        <v>-5.6277202549999998</v>
      </c>
      <c r="AI103" s="13">
        <v>5.1899999999999996E-32</v>
      </c>
      <c r="AJ103" s="13">
        <v>3.3899999999999998E-31</v>
      </c>
      <c r="AK103" s="10">
        <v>3.5738735959999999</v>
      </c>
      <c r="AL103" s="10">
        <v>22.867259229999998</v>
      </c>
      <c r="AM103" s="10">
        <v>-2.6745627170000001</v>
      </c>
      <c r="AN103" s="10">
        <v>1.0275700000000001E-4</v>
      </c>
      <c r="AO103" s="10">
        <v>2.2574300000000001E-4</v>
      </c>
      <c r="AP103" s="10">
        <v>178.76301359999999</v>
      </c>
      <c r="AQ103" s="10">
        <v>51.204194889999997</v>
      </c>
      <c r="AR103" s="10">
        <v>1.804122582</v>
      </c>
      <c r="AS103" s="13">
        <v>9.5199999999999995E-20</v>
      </c>
      <c r="AT103" s="13">
        <v>2.0499999999999999E-18</v>
      </c>
      <c r="AU103" s="10" t="s">
        <v>370</v>
      </c>
      <c r="AV103" s="10" t="s">
        <v>172</v>
      </c>
      <c r="AW103" s="10">
        <v>1649232</v>
      </c>
      <c r="AX103" s="10">
        <v>1649588</v>
      </c>
      <c r="AY103" s="10" t="s">
        <v>120</v>
      </c>
      <c r="AZ103" s="10">
        <v>357</v>
      </c>
      <c r="BA103" s="10" t="s">
        <v>115</v>
      </c>
      <c r="BB103" s="10" t="s">
        <v>371</v>
      </c>
      <c r="BC103" s="10" t="s">
        <v>235</v>
      </c>
    </row>
    <row r="104" spans="1:55" x14ac:dyDescent="0.3">
      <c r="A104" s="10" t="s">
        <v>373</v>
      </c>
      <c r="B104" s="10" t="s">
        <v>376</v>
      </c>
      <c r="C104" s="10">
        <v>107</v>
      </c>
      <c r="D104" s="10">
        <v>88</v>
      </c>
      <c r="E104" s="10">
        <v>103</v>
      </c>
      <c r="F104" s="10">
        <v>1</v>
      </c>
      <c r="G104" s="10">
        <v>0</v>
      </c>
      <c r="H104" s="10">
        <v>0</v>
      </c>
      <c r="I104" s="10">
        <v>34</v>
      </c>
      <c r="J104" s="10">
        <v>45</v>
      </c>
      <c r="K104" s="10">
        <v>38</v>
      </c>
      <c r="L104" s="10">
        <v>5</v>
      </c>
      <c r="M104" s="10">
        <v>16</v>
      </c>
      <c r="N104" s="10">
        <v>8</v>
      </c>
      <c r="O104" s="10">
        <v>14.055026890000001</v>
      </c>
      <c r="P104" s="10">
        <v>11.06080646</v>
      </c>
      <c r="Q104" s="10">
        <v>14.26086967</v>
      </c>
      <c r="R104" s="10">
        <v>0.13086652900000001</v>
      </c>
      <c r="S104" s="10">
        <v>0</v>
      </c>
      <c r="T104" s="10">
        <v>0</v>
      </c>
      <c r="U104" s="10">
        <v>4.0287946379999999</v>
      </c>
      <c r="V104" s="10">
        <v>6.0522732680000004</v>
      </c>
      <c r="W104" s="10">
        <v>5.0517726209999996</v>
      </c>
      <c r="X104" s="10">
        <v>0.69892021000000004</v>
      </c>
      <c r="Y104" s="10">
        <v>2.1724963279999998</v>
      </c>
      <c r="Z104" s="10">
        <v>1.0157572829999999</v>
      </c>
      <c r="AA104" s="10">
        <v>9.9318357670000008</v>
      </c>
      <c r="AB104" s="10">
        <v>37.882346220000002</v>
      </c>
      <c r="AC104" s="10">
        <v>-1.929735993</v>
      </c>
      <c r="AD104" s="13">
        <v>3.8300000000000003E-5</v>
      </c>
      <c r="AE104" s="10">
        <v>1.4657400000000001E-4</v>
      </c>
      <c r="AF104" s="10">
        <v>0.32860014100000001</v>
      </c>
      <c r="AG104" s="10">
        <v>99.957656290000003</v>
      </c>
      <c r="AH104" s="10">
        <v>-8.1461903299999996</v>
      </c>
      <c r="AI104" s="13">
        <v>1.5900000000000001E-11</v>
      </c>
      <c r="AJ104" s="13">
        <v>4.97E-11</v>
      </c>
      <c r="AK104" s="10">
        <v>0.32489032699999998</v>
      </c>
      <c r="AL104" s="10">
        <v>9.8078511539999997</v>
      </c>
      <c r="AM104" s="10">
        <v>-4.8110309830000002</v>
      </c>
      <c r="AN104" s="10">
        <v>9.3846999999999995E-4</v>
      </c>
      <c r="AO104" s="10">
        <v>1.823903E-3</v>
      </c>
      <c r="AP104" s="10">
        <v>100.17126690000001</v>
      </c>
      <c r="AQ104" s="10">
        <v>38.694747329999998</v>
      </c>
      <c r="AR104" s="10">
        <v>1.376088094</v>
      </c>
      <c r="AS104" s="13">
        <v>8.3299999999999998E-8</v>
      </c>
      <c r="AT104" s="13">
        <v>5.9400000000000005E-7</v>
      </c>
      <c r="AU104" s="10" t="s">
        <v>373</v>
      </c>
      <c r="AV104" s="10" t="s">
        <v>258</v>
      </c>
      <c r="AW104" s="10">
        <v>31671775</v>
      </c>
      <c r="AX104" s="10">
        <v>31672200</v>
      </c>
      <c r="AY104" s="10" t="s">
        <v>120</v>
      </c>
      <c r="AZ104" s="10">
        <v>426</v>
      </c>
      <c r="BA104" s="10" t="s">
        <v>115</v>
      </c>
      <c r="BB104" s="10" t="s">
        <v>374</v>
      </c>
      <c r="BC104" s="10" t="s">
        <v>375</v>
      </c>
    </row>
    <row r="105" spans="1:55" x14ac:dyDescent="0.3">
      <c r="A105" s="10" t="s">
        <v>240</v>
      </c>
      <c r="B105" s="10" t="s">
        <v>242</v>
      </c>
      <c r="C105" s="10">
        <v>932</v>
      </c>
      <c r="D105" s="10">
        <v>973</v>
      </c>
      <c r="E105" s="10">
        <v>951</v>
      </c>
      <c r="F105" s="10">
        <v>1865</v>
      </c>
      <c r="G105" s="10">
        <v>1770</v>
      </c>
      <c r="H105" s="10">
        <v>1773</v>
      </c>
      <c r="I105" s="10">
        <v>3461</v>
      </c>
      <c r="J105" s="10">
        <v>2875</v>
      </c>
      <c r="K105" s="10">
        <v>3106</v>
      </c>
      <c r="L105" s="10">
        <v>3701</v>
      </c>
      <c r="M105" s="10">
        <v>3978</v>
      </c>
      <c r="N105" s="10">
        <v>4163</v>
      </c>
      <c r="O105" s="10">
        <v>31.78080061</v>
      </c>
      <c r="P105" s="10">
        <v>31.748117529999998</v>
      </c>
      <c r="Q105" s="10">
        <v>34.181437359999997</v>
      </c>
      <c r="R105" s="10">
        <v>63.359018079999998</v>
      </c>
      <c r="S105" s="10">
        <v>59.823370230000002</v>
      </c>
      <c r="T105" s="10">
        <v>60.230625330000002</v>
      </c>
      <c r="U105" s="10">
        <v>106.46303210000001</v>
      </c>
      <c r="V105" s="10">
        <v>100.3794662</v>
      </c>
      <c r="W105" s="10">
        <v>107.19207249999999</v>
      </c>
      <c r="X105" s="10">
        <v>134.300521</v>
      </c>
      <c r="Y105" s="10">
        <v>140.21835419999999</v>
      </c>
      <c r="Z105" s="10">
        <v>137.21683150000001</v>
      </c>
      <c r="AA105" s="10">
        <v>4049.6509129999999</v>
      </c>
      <c r="AB105" s="10">
        <v>3028.9937669999999</v>
      </c>
      <c r="AC105" s="10">
        <v>0.41877916199999998</v>
      </c>
      <c r="AD105" s="13">
        <v>1.4300000000000001E-16</v>
      </c>
      <c r="AE105" s="13">
        <v>1.43E-15</v>
      </c>
      <c r="AF105" s="10">
        <v>1774.188455</v>
      </c>
      <c r="AG105" s="10">
        <v>955.53052830000001</v>
      </c>
      <c r="AH105" s="10">
        <v>0.89334713200000004</v>
      </c>
      <c r="AI105" s="13">
        <v>1.98E-39</v>
      </c>
      <c r="AJ105" s="13">
        <v>1.53E-38</v>
      </c>
      <c r="AK105" s="10">
        <v>1757.7301749999999</v>
      </c>
      <c r="AL105" s="10">
        <v>3999.7306629999998</v>
      </c>
      <c r="AM105" s="10">
        <v>-1.1862224539999999</v>
      </c>
      <c r="AN105" s="13">
        <v>1.5700000000000001E-116</v>
      </c>
      <c r="AO105" s="13">
        <v>5.59E-115</v>
      </c>
      <c r="AP105" s="10">
        <v>957.33407790000001</v>
      </c>
      <c r="AQ105" s="10">
        <v>3094.8503649999998</v>
      </c>
      <c r="AR105" s="10">
        <v>-1.69350266</v>
      </c>
      <c r="AS105" s="13">
        <v>2.9500000000000001E-164</v>
      </c>
      <c r="AT105" s="13">
        <v>1.5999999999999999E-161</v>
      </c>
      <c r="AU105" s="10" t="s">
        <v>240</v>
      </c>
      <c r="AV105" s="10" t="s">
        <v>209</v>
      </c>
      <c r="AW105" s="10">
        <v>34210085</v>
      </c>
      <c r="AX105" s="10">
        <v>34214989</v>
      </c>
      <c r="AY105" s="10" t="s">
        <v>114</v>
      </c>
      <c r="AZ105" s="10">
        <v>1641</v>
      </c>
      <c r="BA105" s="10" t="s">
        <v>115</v>
      </c>
      <c r="BB105" s="10" t="s">
        <v>241</v>
      </c>
      <c r="BC105" s="10" t="s">
        <v>138</v>
      </c>
    </row>
    <row r="106" spans="1:55" x14ac:dyDescent="0.3">
      <c r="A106" s="10" t="s">
        <v>230</v>
      </c>
      <c r="B106" s="10" t="s">
        <v>232</v>
      </c>
      <c r="C106" s="10">
        <v>640</v>
      </c>
      <c r="D106" s="10">
        <v>613</v>
      </c>
      <c r="E106" s="10">
        <v>593</v>
      </c>
      <c r="F106" s="10">
        <v>538</v>
      </c>
      <c r="G106" s="10">
        <v>498</v>
      </c>
      <c r="H106" s="10">
        <v>542</v>
      </c>
      <c r="I106" s="10">
        <v>1838</v>
      </c>
      <c r="J106" s="10">
        <v>1652</v>
      </c>
      <c r="K106" s="10">
        <v>1661</v>
      </c>
      <c r="L106" s="10">
        <v>1067</v>
      </c>
      <c r="M106" s="10">
        <v>1255</v>
      </c>
      <c r="N106" s="10">
        <v>1255</v>
      </c>
      <c r="O106" s="10">
        <v>16.08115579</v>
      </c>
      <c r="P106" s="10">
        <v>14.73852348</v>
      </c>
      <c r="Q106" s="10">
        <v>15.70553958</v>
      </c>
      <c r="R106" s="10">
        <v>13.46791112</v>
      </c>
      <c r="S106" s="10">
        <v>12.402673650000001</v>
      </c>
      <c r="T106" s="10">
        <v>13.567389309999999</v>
      </c>
      <c r="U106" s="10">
        <v>41.661135469999998</v>
      </c>
      <c r="V106" s="10">
        <v>42.501615700000002</v>
      </c>
      <c r="W106" s="10">
        <v>42.239543189999999</v>
      </c>
      <c r="X106" s="10">
        <v>28.53063225</v>
      </c>
      <c r="Y106" s="10">
        <v>32.596590470000002</v>
      </c>
      <c r="Z106" s="10">
        <v>30.481270550000001</v>
      </c>
      <c r="AA106" s="10">
        <v>1222.823357</v>
      </c>
      <c r="AB106" s="10">
        <v>1654.5175939999999</v>
      </c>
      <c r="AC106" s="10">
        <v>-0.43591356799999997</v>
      </c>
      <c r="AD106" s="13">
        <v>8.1000000000000005E-11</v>
      </c>
      <c r="AE106" s="13">
        <v>5.5500000000000005E-10</v>
      </c>
      <c r="AF106" s="10">
        <v>517.74327879999998</v>
      </c>
      <c r="AG106" s="10">
        <v>617.39891699999998</v>
      </c>
      <c r="AH106" s="10">
        <v>-0.25366703800000001</v>
      </c>
      <c r="AI106" s="10">
        <v>7.2916750000000001E-3</v>
      </c>
      <c r="AJ106" s="10">
        <v>1.1694164E-2</v>
      </c>
      <c r="AK106" s="10">
        <v>512.93135719999998</v>
      </c>
      <c r="AL106" s="10">
        <v>1207.7387450000001</v>
      </c>
      <c r="AM106" s="10">
        <v>-1.2356524470000001</v>
      </c>
      <c r="AN106" s="13">
        <v>7.3400000000000001E-49</v>
      </c>
      <c r="AO106" s="13">
        <v>9.6499999999999998E-48</v>
      </c>
      <c r="AP106" s="10">
        <v>618.71145290000004</v>
      </c>
      <c r="AQ106" s="10">
        <v>1690.422965</v>
      </c>
      <c r="AR106" s="10">
        <v>-1.450537105</v>
      </c>
      <c r="AS106" s="13">
        <v>9.8200000000000007E-93</v>
      </c>
      <c r="AT106" s="13">
        <v>2.18E-90</v>
      </c>
      <c r="AU106" s="10" t="s">
        <v>230</v>
      </c>
      <c r="AV106" s="10" t="s">
        <v>172</v>
      </c>
      <c r="AW106" s="10">
        <v>44206688</v>
      </c>
      <c r="AX106" s="10">
        <v>44211366</v>
      </c>
      <c r="AY106" s="10" t="s">
        <v>120</v>
      </c>
      <c r="AZ106" s="10">
        <v>2227</v>
      </c>
      <c r="BA106" s="10" t="s">
        <v>115</v>
      </c>
      <c r="BB106" s="10" t="s">
        <v>231</v>
      </c>
      <c r="BC106" s="10" t="s">
        <v>120</v>
      </c>
    </row>
    <row r="107" spans="1:55" x14ac:dyDescent="0.3">
      <c r="A107" s="10" t="s">
        <v>417</v>
      </c>
      <c r="B107" s="9" t="s">
        <v>421</v>
      </c>
      <c r="C107" s="10">
        <v>15</v>
      </c>
      <c r="D107" s="10">
        <v>12</v>
      </c>
      <c r="E107" s="10">
        <v>23</v>
      </c>
      <c r="F107" s="10">
        <v>3</v>
      </c>
      <c r="G107" s="10">
        <v>8</v>
      </c>
      <c r="H107" s="10">
        <v>4</v>
      </c>
      <c r="I107" s="10">
        <v>5</v>
      </c>
      <c r="J107" s="10">
        <v>2</v>
      </c>
      <c r="K107" s="10">
        <v>3</v>
      </c>
      <c r="L107" s="10">
        <v>27</v>
      </c>
      <c r="M107" s="10">
        <v>10</v>
      </c>
      <c r="N107" s="10">
        <v>17</v>
      </c>
      <c r="O107" s="10">
        <v>0.33110885699999998</v>
      </c>
      <c r="P107" s="10">
        <v>0.253464419</v>
      </c>
      <c r="Q107" s="10">
        <v>0.53514103899999999</v>
      </c>
      <c r="R107" s="10">
        <v>6.5975315000000007E-2</v>
      </c>
      <c r="S107" s="10">
        <v>0.175032306</v>
      </c>
      <c r="T107" s="10">
        <v>8.7962841E-2</v>
      </c>
      <c r="U107" s="10">
        <v>9.9562972E-2</v>
      </c>
      <c r="V107" s="10">
        <v>4.520304E-2</v>
      </c>
      <c r="W107" s="10">
        <v>6.7021337E-2</v>
      </c>
      <c r="X107" s="10">
        <v>0.63423907300000004</v>
      </c>
      <c r="Y107" s="10">
        <v>0.22817638900000001</v>
      </c>
      <c r="Z107" s="10">
        <v>0.36272752699999999</v>
      </c>
      <c r="AA107" s="10">
        <v>18.608544070000001</v>
      </c>
      <c r="AB107" s="10">
        <v>3.1569308280000001</v>
      </c>
      <c r="AC107" s="10">
        <v>2.5423660460000002</v>
      </c>
      <c r="AD107" s="10">
        <v>4.3970899999999999E-4</v>
      </c>
      <c r="AE107" s="10">
        <v>1.4023709999999999E-3</v>
      </c>
      <c r="AF107" s="10">
        <v>4.9138529330000003</v>
      </c>
      <c r="AG107" s="10">
        <v>16.92173914</v>
      </c>
      <c r="AH107" s="10">
        <v>-1.778926797</v>
      </c>
      <c r="AI107" s="10">
        <v>1.0023867000000001E-2</v>
      </c>
      <c r="AJ107" s="10">
        <v>1.5802544000000002E-2</v>
      </c>
      <c r="AK107" s="10">
        <v>4.8718883550000003</v>
      </c>
      <c r="AL107" s="10">
        <v>18.380446060000001</v>
      </c>
      <c r="AM107" s="10">
        <v>-1.912826887</v>
      </c>
      <c r="AN107" s="10">
        <v>5.352E-3</v>
      </c>
      <c r="AO107" s="10">
        <v>9.3488259999999993E-3</v>
      </c>
      <c r="AP107" s="10">
        <v>16.940640479999999</v>
      </c>
      <c r="AQ107" s="10">
        <v>3.227210935</v>
      </c>
      <c r="AR107" s="10">
        <v>2.3736858430000001</v>
      </c>
      <c r="AS107" s="10">
        <v>9.6933000000000002E-4</v>
      </c>
      <c r="AT107" s="10">
        <v>3.4100379999999998E-3</v>
      </c>
      <c r="AU107" s="10" t="s">
        <v>417</v>
      </c>
      <c r="AV107" s="10" t="s">
        <v>418</v>
      </c>
      <c r="AW107" s="10">
        <v>144008</v>
      </c>
      <c r="AX107" s="10">
        <v>148758</v>
      </c>
      <c r="AY107" s="10" t="s">
        <v>114</v>
      </c>
      <c r="AZ107" s="10">
        <v>2535</v>
      </c>
      <c r="BA107" s="10" t="s">
        <v>115</v>
      </c>
      <c r="BB107" s="10" t="s">
        <v>419</v>
      </c>
      <c r="BC107" s="10" t="s">
        <v>420</v>
      </c>
    </row>
    <row r="108" spans="1:55" x14ac:dyDescent="0.3">
      <c r="A108" s="10" t="s">
        <v>422</v>
      </c>
      <c r="B108" s="9" t="s">
        <v>424</v>
      </c>
      <c r="C108" s="10">
        <v>46</v>
      </c>
      <c r="D108" s="10">
        <v>51</v>
      </c>
      <c r="E108" s="10">
        <v>48</v>
      </c>
      <c r="F108" s="10">
        <v>125</v>
      </c>
      <c r="G108" s="10">
        <v>114</v>
      </c>
      <c r="H108" s="10">
        <v>132</v>
      </c>
      <c r="I108" s="10">
        <v>133</v>
      </c>
      <c r="J108" s="10">
        <v>95</v>
      </c>
      <c r="K108" s="10">
        <v>108</v>
      </c>
      <c r="L108" s="10">
        <v>261</v>
      </c>
      <c r="M108" s="10">
        <v>268</v>
      </c>
      <c r="N108" s="10">
        <v>273</v>
      </c>
      <c r="O108" s="10">
        <v>1.2222413350000001</v>
      </c>
      <c r="P108" s="10">
        <v>1.296658256</v>
      </c>
      <c r="Q108" s="10">
        <v>1.3443156540000001</v>
      </c>
      <c r="R108" s="10">
        <v>3.3089471380000002</v>
      </c>
      <c r="S108" s="10">
        <v>3.0022902450000002</v>
      </c>
      <c r="T108" s="10">
        <v>3.4940794980000001</v>
      </c>
      <c r="U108" s="10">
        <v>3.187858871</v>
      </c>
      <c r="V108" s="10">
        <v>2.584525685</v>
      </c>
      <c r="W108" s="10">
        <v>2.9042579439999998</v>
      </c>
      <c r="X108" s="10">
        <v>7.3798805759999997</v>
      </c>
      <c r="Y108" s="10">
        <v>7.3608013039999998</v>
      </c>
      <c r="Z108" s="10">
        <v>7.0115467999999996</v>
      </c>
      <c r="AA108" s="10">
        <v>274.57337130000002</v>
      </c>
      <c r="AB108" s="10">
        <v>107.4137236</v>
      </c>
      <c r="AC108" s="10">
        <v>1.3508201289999999</v>
      </c>
      <c r="AD108" s="13">
        <v>1.44E-18</v>
      </c>
      <c r="AE108" s="13">
        <v>1.62E-17</v>
      </c>
      <c r="AF108" s="10">
        <v>121.7345272</v>
      </c>
      <c r="AG108" s="10">
        <v>48.485533760000003</v>
      </c>
      <c r="AH108" s="10">
        <v>1.328560341</v>
      </c>
      <c r="AI108" s="13">
        <v>1.18E-8</v>
      </c>
      <c r="AJ108" s="13">
        <v>3.1200000000000001E-8</v>
      </c>
      <c r="AK108" s="10">
        <v>120.6019063</v>
      </c>
      <c r="AL108" s="10">
        <v>271.18761599999999</v>
      </c>
      <c r="AM108" s="10">
        <v>-1.1687777770000001</v>
      </c>
      <c r="AN108" s="13">
        <v>2.2000000000000001E-14</v>
      </c>
      <c r="AO108" s="13">
        <v>9.8200000000000001E-14</v>
      </c>
      <c r="AP108" s="10">
        <v>48.57335921</v>
      </c>
      <c r="AQ108" s="10">
        <v>109.76117499999999</v>
      </c>
      <c r="AR108" s="10">
        <v>-1.1781703509999999</v>
      </c>
      <c r="AS108" s="13">
        <v>3.1399999999999998E-7</v>
      </c>
      <c r="AT108" s="13">
        <v>2.0499999999999999E-6</v>
      </c>
      <c r="AU108" s="10" t="s">
        <v>422</v>
      </c>
      <c r="AV108" s="10" t="s">
        <v>258</v>
      </c>
      <c r="AW108" s="10">
        <v>29331724</v>
      </c>
      <c r="AX108" s="10">
        <v>29334090</v>
      </c>
      <c r="AY108" s="10" t="s">
        <v>120</v>
      </c>
      <c r="AZ108" s="10">
        <v>2106</v>
      </c>
      <c r="BA108" s="10" t="s">
        <v>115</v>
      </c>
      <c r="BB108" s="10" t="s">
        <v>423</v>
      </c>
      <c r="BC108" s="10" t="s">
        <v>235</v>
      </c>
    </row>
    <row r="109" spans="1:55" x14ac:dyDescent="0.3">
      <c r="A109" s="10" t="s">
        <v>425</v>
      </c>
      <c r="B109" s="9" t="s">
        <v>427</v>
      </c>
      <c r="C109" s="10">
        <v>111</v>
      </c>
      <c r="D109" s="10">
        <v>117</v>
      </c>
      <c r="E109" s="10">
        <v>115</v>
      </c>
      <c r="F109" s="10">
        <v>919</v>
      </c>
      <c r="G109" s="10">
        <v>854</v>
      </c>
      <c r="H109" s="10">
        <v>872</v>
      </c>
      <c r="I109" s="10">
        <v>64</v>
      </c>
      <c r="J109" s="10">
        <v>43</v>
      </c>
      <c r="K109" s="10">
        <v>38</v>
      </c>
      <c r="L109" s="10">
        <v>176</v>
      </c>
      <c r="M109" s="10">
        <v>194</v>
      </c>
      <c r="N109" s="10">
        <v>211</v>
      </c>
      <c r="O109" s="10">
        <v>2.477571218</v>
      </c>
      <c r="P109" s="10">
        <v>2.4988791190000001</v>
      </c>
      <c r="Q109" s="10">
        <v>2.7055894180000002</v>
      </c>
      <c r="R109" s="10">
        <v>20.436163109999999</v>
      </c>
      <c r="S109" s="10">
        <v>18.893382949999999</v>
      </c>
      <c r="T109" s="10">
        <v>19.390069629999999</v>
      </c>
      <c r="U109" s="10">
        <v>1.2886395390000001</v>
      </c>
      <c r="V109" s="10">
        <v>0.98271986600000005</v>
      </c>
      <c r="W109" s="10">
        <v>0.85841848300000001</v>
      </c>
      <c r="X109" s="10">
        <v>4.1804740059999999</v>
      </c>
      <c r="Y109" s="10">
        <v>4.4760616899999999</v>
      </c>
      <c r="Z109" s="10">
        <v>4.5523713170000004</v>
      </c>
      <c r="AA109" s="10">
        <v>198.47292949999999</v>
      </c>
      <c r="AB109" s="10">
        <v>46.127084289999999</v>
      </c>
      <c r="AC109" s="10">
        <v>2.0984844749999998</v>
      </c>
      <c r="AD109" s="13">
        <v>1.5300000000000001E-24</v>
      </c>
      <c r="AE109" s="13">
        <v>2.2900000000000001E-23</v>
      </c>
      <c r="AF109" s="10">
        <v>867.76605210000002</v>
      </c>
      <c r="AG109" s="10">
        <v>114.7709892</v>
      </c>
      <c r="AH109" s="10">
        <v>2.9198466390000002</v>
      </c>
      <c r="AI109" s="13">
        <v>1.21E-132</v>
      </c>
      <c r="AJ109" s="13">
        <v>3.4299999999999999E-131</v>
      </c>
      <c r="AK109" s="10">
        <v>859.70342110000001</v>
      </c>
      <c r="AL109" s="10">
        <v>196.02759320000001</v>
      </c>
      <c r="AM109" s="10">
        <v>2.1318584739999999</v>
      </c>
      <c r="AN109" s="13">
        <v>1.3299999999999999E-92</v>
      </c>
      <c r="AO109" s="13">
        <v>3.5499999999999999E-91</v>
      </c>
      <c r="AP109" s="10">
        <v>114.983619</v>
      </c>
      <c r="AQ109" s="10">
        <v>47.142403340000001</v>
      </c>
      <c r="AR109" s="10">
        <v>1.2799782749999999</v>
      </c>
      <c r="AS109" s="13">
        <v>4.3999999999999997E-8</v>
      </c>
      <c r="AT109" s="13">
        <v>3.27E-7</v>
      </c>
      <c r="AU109" s="10" t="s">
        <v>425</v>
      </c>
      <c r="AV109" s="10" t="s">
        <v>113</v>
      </c>
      <c r="AW109" s="10">
        <v>5414695</v>
      </c>
      <c r="AX109" s="10">
        <v>5417575</v>
      </c>
      <c r="AY109" s="10" t="s">
        <v>120</v>
      </c>
      <c r="AZ109" s="10">
        <v>2507</v>
      </c>
      <c r="BA109" s="10" t="s">
        <v>115</v>
      </c>
      <c r="BB109" s="10" t="s">
        <v>426</v>
      </c>
      <c r="BC109" s="10" t="s">
        <v>354</v>
      </c>
    </row>
    <row r="110" spans="1:55" x14ac:dyDescent="0.3">
      <c r="A110" s="10" t="s">
        <v>444</v>
      </c>
      <c r="B110" s="10" t="s">
        <v>446</v>
      </c>
      <c r="C110" s="10">
        <v>1485</v>
      </c>
      <c r="D110" s="10">
        <v>2084</v>
      </c>
      <c r="E110" s="10">
        <v>1418</v>
      </c>
      <c r="F110" s="10">
        <v>52</v>
      </c>
      <c r="G110" s="10">
        <v>43</v>
      </c>
      <c r="H110" s="10">
        <v>32</v>
      </c>
      <c r="I110" s="10">
        <v>3735</v>
      </c>
      <c r="J110" s="10">
        <v>3570</v>
      </c>
      <c r="K110" s="10">
        <v>3489</v>
      </c>
      <c r="L110" s="10">
        <v>6234</v>
      </c>
      <c r="M110" s="10">
        <v>5293</v>
      </c>
      <c r="N110" s="10">
        <v>6628</v>
      </c>
      <c r="O110" s="10">
        <v>67.558320519999995</v>
      </c>
      <c r="P110" s="10">
        <v>90.720685549999999</v>
      </c>
      <c r="Q110" s="10">
        <v>67.996961249999998</v>
      </c>
      <c r="R110" s="10">
        <v>2.35687427</v>
      </c>
      <c r="S110" s="10">
        <v>1.9389630579999999</v>
      </c>
      <c r="T110" s="10">
        <v>1.4503141509999999</v>
      </c>
      <c r="U110" s="10">
        <v>153.28205249999999</v>
      </c>
      <c r="V110" s="10">
        <v>166.29481899999999</v>
      </c>
      <c r="W110" s="10">
        <v>160.64442389999999</v>
      </c>
      <c r="X110" s="10">
        <v>301.80670229999998</v>
      </c>
      <c r="Y110" s="10">
        <v>248.91177970000001</v>
      </c>
      <c r="Z110" s="10">
        <v>291.46535870000002</v>
      </c>
      <c r="AA110" s="10">
        <v>6207.876585</v>
      </c>
      <c r="AB110" s="10">
        <v>3471.5884160000001</v>
      </c>
      <c r="AC110" s="10">
        <v>0.83873333000000005</v>
      </c>
      <c r="AD110" s="13">
        <v>8.6299999999999994E-39</v>
      </c>
      <c r="AE110" s="13">
        <v>2.1400000000000001E-37</v>
      </c>
      <c r="AF110" s="10">
        <v>41.656356150000001</v>
      </c>
      <c r="AG110" s="10">
        <v>1658.533545</v>
      </c>
      <c r="AH110" s="10">
        <v>-5.3152623779999999</v>
      </c>
      <c r="AI110" s="13">
        <v>4.4200000000000003E-108</v>
      </c>
      <c r="AJ110" s="13">
        <v>9.7600000000000001E-107</v>
      </c>
      <c r="AK110" s="10">
        <v>41.265577880000002</v>
      </c>
      <c r="AL110" s="10">
        <v>6131.5463159999999</v>
      </c>
      <c r="AM110" s="10">
        <v>-7.2148984479999996</v>
      </c>
      <c r="AN110" s="10">
        <v>0</v>
      </c>
      <c r="AO110" s="10">
        <v>0</v>
      </c>
      <c r="AP110" s="10">
        <v>1661.5642150000001</v>
      </c>
      <c r="AQ110" s="10">
        <v>3546.781426</v>
      </c>
      <c r="AR110" s="10">
        <v>-1.093661725</v>
      </c>
      <c r="AS110" s="13">
        <v>1.1099999999999999E-13</v>
      </c>
      <c r="AT110" s="13">
        <v>1.4899999999999999E-12</v>
      </c>
      <c r="AU110" s="10" t="s">
        <v>444</v>
      </c>
      <c r="AV110" s="10" t="s">
        <v>164</v>
      </c>
      <c r="AW110" s="10">
        <v>19284192</v>
      </c>
      <c r="AX110" s="10">
        <v>19286834</v>
      </c>
      <c r="AY110" s="10" t="s">
        <v>114</v>
      </c>
      <c r="AZ110" s="10">
        <v>1230</v>
      </c>
      <c r="BA110" s="10" t="s">
        <v>115</v>
      </c>
      <c r="BB110" s="10" t="s">
        <v>445</v>
      </c>
      <c r="BC110" s="10" t="s">
        <v>138</v>
      </c>
    </row>
    <row r="111" spans="1:55" x14ac:dyDescent="0.3">
      <c r="A111" s="10" t="s">
        <v>447</v>
      </c>
      <c r="B111" s="10" t="s">
        <v>449</v>
      </c>
      <c r="C111" s="10">
        <v>19</v>
      </c>
      <c r="D111" s="10">
        <v>18</v>
      </c>
      <c r="E111" s="10">
        <v>42</v>
      </c>
      <c r="F111" s="10">
        <v>3388</v>
      </c>
      <c r="G111" s="10">
        <v>3115</v>
      </c>
      <c r="H111" s="10">
        <v>3198</v>
      </c>
      <c r="I111" s="10">
        <v>82</v>
      </c>
      <c r="J111" s="10">
        <v>79</v>
      </c>
      <c r="K111" s="10">
        <v>105</v>
      </c>
      <c r="L111" s="10">
        <v>441</v>
      </c>
      <c r="M111" s="10">
        <v>542</v>
      </c>
      <c r="N111" s="10">
        <v>586</v>
      </c>
      <c r="O111" s="10">
        <v>1.230544605</v>
      </c>
      <c r="P111" s="10">
        <v>1.1155074700000001</v>
      </c>
      <c r="Q111" s="10">
        <v>2.8671732310000002</v>
      </c>
      <c r="R111" s="10">
        <v>218.6089016</v>
      </c>
      <c r="S111" s="10">
        <v>199.9633939</v>
      </c>
      <c r="T111" s="10">
        <v>206.33929130000001</v>
      </c>
      <c r="U111" s="10">
        <v>4.7907766299999999</v>
      </c>
      <c r="V111" s="10">
        <v>5.238765549</v>
      </c>
      <c r="W111" s="10">
        <v>6.8824862739999997</v>
      </c>
      <c r="X111" s="10">
        <v>30.394292629999999</v>
      </c>
      <c r="Y111" s="10">
        <v>36.285591869999998</v>
      </c>
      <c r="Z111" s="10">
        <v>36.685414510000001</v>
      </c>
      <c r="AA111" s="10">
        <v>535.27176220000001</v>
      </c>
      <c r="AB111" s="10">
        <v>85.875504199999995</v>
      </c>
      <c r="AC111" s="10">
        <v>2.6447548400000001</v>
      </c>
      <c r="AD111" s="13">
        <v>3.0899999999999998E-70</v>
      </c>
      <c r="AE111" s="13">
        <v>1.72E-68</v>
      </c>
      <c r="AF111" s="10">
        <v>3182.7207360000002</v>
      </c>
      <c r="AG111" s="10">
        <v>26.861326269999999</v>
      </c>
      <c r="AH111" s="10">
        <v>6.8964704030000004</v>
      </c>
      <c r="AI111" s="13">
        <v>8.8099999999999998E-75</v>
      </c>
      <c r="AJ111" s="13">
        <v>1.25E-73</v>
      </c>
      <c r="AK111" s="10">
        <v>3153.1256680000001</v>
      </c>
      <c r="AL111" s="10">
        <v>528.6757255</v>
      </c>
      <c r="AM111" s="10">
        <v>2.5748169910000001</v>
      </c>
      <c r="AN111" s="13">
        <v>5.5099999999999998E-271</v>
      </c>
      <c r="AO111" s="13">
        <v>6.5000000000000001E-269</v>
      </c>
      <c r="AP111" s="10">
        <v>26.868865419999999</v>
      </c>
      <c r="AQ111" s="10">
        <v>87.725327550000003</v>
      </c>
      <c r="AR111" s="10">
        <v>-1.7153279290000001</v>
      </c>
      <c r="AS111" s="13">
        <v>1.3199999999999999E-7</v>
      </c>
      <c r="AT111" s="13">
        <v>9.1299999999999998E-7</v>
      </c>
      <c r="AU111" s="10" t="s">
        <v>447</v>
      </c>
      <c r="AV111" s="10" t="s">
        <v>194</v>
      </c>
      <c r="AW111" s="10">
        <v>1235307</v>
      </c>
      <c r="AX111" s="10">
        <v>1236388</v>
      </c>
      <c r="AY111" s="10" t="s">
        <v>120</v>
      </c>
      <c r="AZ111" s="10">
        <v>864</v>
      </c>
      <c r="BA111" s="10" t="s">
        <v>115</v>
      </c>
      <c r="BB111" s="10" t="s">
        <v>448</v>
      </c>
      <c r="BC111" s="10" t="s">
        <v>235</v>
      </c>
    </row>
    <row r="112" spans="1:55" x14ac:dyDescent="0.3">
      <c r="A112" s="10" t="s">
        <v>76</v>
      </c>
      <c r="B112" s="10" t="s">
        <v>451</v>
      </c>
      <c r="C112" s="10">
        <v>5056</v>
      </c>
      <c r="D112" s="10">
        <v>5975</v>
      </c>
      <c r="E112" s="10">
        <v>5830</v>
      </c>
      <c r="F112" s="10">
        <v>23768</v>
      </c>
      <c r="G112" s="10">
        <v>22456</v>
      </c>
      <c r="H112" s="10">
        <v>23334</v>
      </c>
      <c r="I112" s="10">
        <v>2213</v>
      </c>
      <c r="J112" s="10">
        <v>2390</v>
      </c>
      <c r="K112" s="10">
        <v>2371</v>
      </c>
      <c r="L112" s="10">
        <v>8261</v>
      </c>
      <c r="M112" s="10">
        <v>9265</v>
      </c>
      <c r="N112" s="10">
        <v>9958</v>
      </c>
      <c r="O112" s="10">
        <v>162.8788706</v>
      </c>
      <c r="P112" s="10">
        <v>184.1839622</v>
      </c>
      <c r="Q112" s="10">
        <v>197.9644108</v>
      </c>
      <c r="R112" s="10">
        <v>762.83568930000001</v>
      </c>
      <c r="S112" s="10">
        <v>717.03238610000005</v>
      </c>
      <c r="T112" s="10">
        <v>748.87027539999997</v>
      </c>
      <c r="U112" s="10">
        <v>64.311317669999994</v>
      </c>
      <c r="V112" s="10">
        <v>78.834024240000005</v>
      </c>
      <c r="W112" s="10">
        <v>77.303922810000003</v>
      </c>
      <c r="X112" s="10">
        <v>283.20440050000002</v>
      </c>
      <c r="Y112" s="10">
        <v>308.52777889999999</v>
      </c>
      <c r="Z112" s="10">
        <v>310.08578699999998</v>
      </c>
      <c r="AA112" s="10">
        <v>9388.6459379999997</v>
      </c>
      <c r="AB112" s="10">
        <v>2250.3905549999999</v>
      </c>
      <c r="AC112" s="10">
        <v>2.0617059310000001</v>
      </c>
      <c r="AD112" s="13">
        <v>1.7699999999999999E-213</v>
      </c>
      <c r="AE112" s="13">
        <v>9.1999999999999995E-211</v>
      </c>
      <c r="AF112" s="10">
        <v>22820.66115</v>
      </c>
      <c r="AG112" s="10">
        <v>5642.3550509999995</v>
      </c>
      <c r="AH112" s="10">
        <v>2.0161332569999999</v>
      </c>
      <c r="AI112" s="13">
        <v>3.2100000000000002E-259</v>
      </c>
      <c r="AJ112" s="13">
        <v>2.4400000000000001E-257</v>
      </c>
      <c r="AK112" s="10">
        <v>22608.888760000002</v>
      </c>
      <c r="AL112" s="10">
        <v>9272.9500389999994</v>
      </c>
      <c r="AM112" s="10">
        <v>1.2856553559999999</v>
      </c>
      <c r="AN112" s="13">
        <v>1.54E-183</v>
      </c>
      <c r="AO112" s="13">
        <v>1.02E-181</v>
      </c>
      <c r="AP112" s="10">
        <v>5651.3165399999998</v>
      </c>
      <c r="AQ112" s="10">
        <v>2298.896561</v>
      </c>
      <c r="AR112" s="10">
        <v>1.2982423700000001</v>
      </c>
      <c r="AS112" s="13">
        <v>2.4099999999999998E-66</v>
      </c>
      <c r="AT112" s="13">
        <v>3.2799999999999999E-64</v>
      </c>
      <c r="AU112" s="10" t="s">
        <v>76</v>
      </c>
      <c r="AV112" s="10" t="s">
        <v>194</v>
      </c>
      <c r="AW112" s="10">
        <v>1249908</v>
      </c>
      <c r="AX112" s="10">
        <v>1251873</v>
      </c>
      <c r="AY112" s="10" t="s">
        <v>120</v>
      </c>
      <c r="AZ112" s="10">
        <v>1737</v>
      </c>
      <c r="BA112" s="10" t="s">
        <v>115</v>
      </c>
      <c r="BB112" s="10" t="s">
        <v>450</v>
      </c>
      <c r="BC112" s="10" t="s">
        <v>122</v>
      </c>
    </row>
    <row r="113" spans="1:55" x14ac:dyDescent="0.3">
      <c r="A113" s="18" t="s">
        <v>452</v>
      </c>
      <c r="B113" s="18" t="s">
        <v>454</v>
      </c>
      <c r="C113" s="18">
        <v>3005</v>
      </c>
      <c r="D113" s="18">
        <v>3665</v>
      </c>
      <c r="E113" s="18">
        <v>3305</v>
      </c>
      <c r="F113" s="18">
        <v>26</v>
      </c>
      <c r="G113" s="18">
        <v>19</v>
      </c>
      <c r="H113" s="18">
        <v>26</v>
      </c>
      <c r="I113" s="18">
        <v>7391</v>
      </c>
      <c r="J113" s="18">
        <v>6766</v>
      </c>
      <c r="K113" s="18">
        <v>6972</v>
      </c>
      <c r="L113" s="18">
        <v>1889</v>
      </c>
      <c r="M113" s="18">
        <v>1978</v>
      </c>
      <c r="N113" s="18">
        <v>2035</v>
      </c>
      <c r="O113" s="18">
        <v>122.4704861</v>
      </c>
      <c r="P113" s="18">
        <v>142.92794910000001</v>
      </c>
      <c r="Q113" s="18">
        <v>141.9774304</v>
      </c>
      <c r="R113" s="18">
        <v>1.055701148</v>
      </c>
      <c r="S113" s="18">
        <v>0.76751921000000001</v>
      </c>
      <c r="T113" s="18">
        <v>1.055650185</v>
      </c>
      <c r="U113" s="18">
        <v>271.73055599999998</v>
      </c>
      <c r="V113" s="18">
        <v>282.3430295</v>
      </c>
      <c r="W113" s="18">
        <v>287.57864860000001</v>
      </c>
      <c r="X113" s="18">
        <v>81.927294669999995</v>
      </c>
      <c r="Y113" s="18">
        <v>83.330582460000002</v>
      </c>
      <c r="Z113" s="18">
        <v>80.168440099999998</v>
      </c>
      <c r="AA113" s="18">
        <v>2019.695886</v>
      </c>
      <c r="AB113" s="18">
        <v>6791.9256729999997</v>
      </c>
      <c r="AC113" s="18">
        <v>-1.7497384490000001</v>
      </c>
      <c r="AD113" s="19">
        <v>6.1600000000000005E-280</v>
      </c>
      <c r="AE113" s="19">
        <v>5.2900000000000001E-277</v>
      </c>
      <c r="AF113" s="18">
        <v>23.303375859999999</v>
      </c>
      <c r="AG113" s="18">
        <v>3333.4304080000002</v>
      </c>
      <c r="AH113" s="18">
        <v>-7.1609607710000001</v>
      </c>
      <c r="AI113" s="18">
        <v>0</v>
      </c>
      <c r="AJ113" s="18">
        <v>0</v>
      </c>
      <c r="AK113" s="18">
        <v>23.08319869</v>
      </c>
      <c r="AL113" s="18">
        <v>1994.7938770000001</v>
      </c>
      <c r="AM113" s="18">
        <v>-6.433526187</v>
      </c>
      <c r="AN113" s="19">
        <v>7.3300000000000004E-268</v>
      </c>
      <c r="AO113" s="19">
        <v>8.4599999999999998E-266</v>
      </c>
      <c r="AP113" s="18">
        <v>3338.9694410000002</v>
      </c>
      <c r="AQ113" s="18">
        <v>6939.1537669999998</v>
      </c>
      <c r="AR113" s="18">
        <v>-1.05523631</v>
      </c>
      <c r="AS113" s="19">
        <v>6.8599999999999999E-74</v>
      </c>
      <c r="AT113" s="19">
        <v>1.1E-71</v>
      </c>
      <c r="AU113" s="18" t="s">
        <v>452</v>
      </c>
      <c r="AV113" s="18" t="s">
        <v>254</v>
      </c>
      <c r="AW113" s="18">
        <v>7106487</v>
      </c>
      <c r="AX113" s="18">
        <v>7108631</v>
      </c>
      <c r="AY113" s="18" t="s">
        <v>120</v>
      </c>
      <c r="AZ113" s="18">
        <v>1373</v>
      </c>
      <c r="BA113" s="18" t="s">
        <v>115</v>
      </c>
      <c r="BB113" s="18" t="s">
        <v>453</v>
      </c>
      <c r="BC113" s="18" t="s">
        <v>259</v>
      </c>
    </row>
    <row r="114" spans="1:55" ht="14.5" thickBot="1" x14ac:dyDescent="0.35">
      <c r="A114" s="11" t="s">
        <v>64</v>
      </c>
      <c r="B114" s="11" t="s">
        <v>65</v>
      </c>
      <c r="C114" s="11">
        <v>480</v>
      </c>
      <c r="D114" s="11">
        <v>548</v>
      </c>
      <c r="E114" s="11">
        <v>540</v>
      </c>
      <c r="F114" s="11">
        <v>158</v>
      </c>
      <c r="G114" s="11">
        <v>166</v>
      </c>
      <c r="H114" s="11">
        <v>204</v>
      </c>
      <c r="I114" s="11">
        <v>266</v>
      </c>
      <c r="J114" s="11">
        <v>278</v>
      </c>
      <c r="K114" s="11">
        <v>254</v>
      </c>
      <c r="L114" s="11">
        <v>411</v>
      </c>
      <c r="M114" s="11">
        <v>432</v>
      </c>
      <c r="N114" s="11">
        <v>496</v>
      </c>
      <c r="O114" s="11">
        <v>20.210346470000001</v>
      </c>
      <c r="P114" s="11">
        <v>22.07848645</v>
      </c>
      <c r="Q114" s="11">
        <v>23.965536969999999</v>
      </c>
      <c r="R114" s="11">
        <v>6.6278136480000001</v>
      </c>
      <c r="S114" s="11">
        <v>6.9277035920000003</v>
      </c>
      <c r="T114" s="11">
        <v>8.5570171829999992</v>
      </c>
      <c r="U114" s="11">
        <v>10.103281839999999</v>
      </c>
      <c r="V114" s="11">
        <v>11.984927989999999</v>
      </c>
      <c r="W114" s="11">
        <v>10.82376945</v>
      </c>
      <c r="X114" s="11">
        <v>18.415522030000002</v>
      </c>
      <c r="Y114" s="11">
        <v>18.80214655</v>
      </c>
      <c r="Z114" s="11">
        <v>20.186742930000001</v>
      </c>
      <c r="AA114" s="11">
        <v>457.22767729999998</v>
      </c>
      <c r="AB114" s="11">
        <v>257.06398769999998</v>
      </c>
      <c r="AC114" s="11">
        <v>0.83308119700000005</v>
      </c>
      <c r="AD114" s="14">
        <v>3.5699999999999999E-13</v>
      </c>
      <c r="AE114" s="14">
        <v>2.9099999999999999E-12</v>
      </c>
      <c r="AF114" s="11">
        <v>173.2506601</v>
      </c>
      <c r="AG114" s="11">
        <v>524.77421949999996</v>
      </c>
      <c r="AH114" s="11">
        <v>-1.598520556</v>
      </c>
      <c r="AI114" s="14">
        <v>1.54E-33</v>
      </c>
      <c r="AJ114" s="14">
        <v>1.04E-32</v>
      </c>
      <c r="AK114" s="11">
        <v>171.65443099999999</v>
      </c>
      <c r="AL114" s="11">
        <v>451.59870749999999</v>
      </c>
      <c r="AM114" s="11">
        <v>-1.3961487530000001</v>
      </c>
      <c r="AN114" s="14">
        <v>3.4999999999999998E-26</v>
      </c>
      <c r="AO114" s="14">
        <v>2.5300000000000002E-25</v>
      </c>
      <c r="AP114" s="11">
        <v>525.64120969999999</v>
      </c>
      <c r="AQ114" s="11">
        <v>262.61867139999998</v>
      </c>
      <c r="AR114" s="11">
        <v>1.0022963229999999</v>
      </c>
      <c r="AS114" s="14">
        <v>1.0299999999999999E-18</v>
      </c>
      <c r="AT114" s="14">
        <v>2.0999999999999999E-17</v>
      </c>
      <c r="AU114" s="11" t="s">
        <v>64</v>
      </c>
      <c r="AV114" s="11" t="s">
        <v>209</v>
      </c>
      <c r="AW114" s="11">
        <v>37386553</v>
      </c>
      <c r="AX114" s="11">
        <v>37389334</v>
      </c>
      <c r="AY114" s="11" t="s">
        <v>114</v>
      </c>
      <c r="AZ114" s="11">
        <v>1329</v>
      </c>
      <c r="BA114" s="11" t="s">
        <v>115</v>
      </c>
      <c r="BB114" s="11" t="s">
        <v>377</v>
      </c>
      <c r="BC114" s="11" t="s">
        <v>126</v>
      </c>
    </row>
    <row r="115" spans="1:55" ht="14.5" thickTop="1" x14ac:dyDescent="0.3"/>
  </sheetData>
  <phoneticPr fontId="1" type="noConversion"/>
  <conditionalFormatting sqref="A35:A40">
    <cfRule type="duplicateValues" dxfId="10" priority="10"/>
  </conditionalFormatting>
  <conditionalFormatting sqref="AU28">
    <cfRule type="duplicateValues" dxfId="9" priority="7"/>
    <cfRule type="duplicateValues" dxfId="8" priority="8"/>
  </conditionalFormatting>
  <conditionalFormatting sqref="AU41:AU53">
    <cfRule type="duplicateValues" dxfId="7" priority="42"/>
  </conditionalFormatting>
  <conditionalFormatting sqref="AU88:AU114">
    <cfRule type="duplicateValues" dxfId="6" priority="69"/>
  </conditionalFormatting>
  <conditionalFormatting sqref="AU111:AU112 AU95:AU97 AU104:AU109">
    <cfRule type="duplicateValues" dxfId="5" priority="57"/>
    <cfRule type="duplicateValues" dxfId="4" priority="58"/>
    <cfRule type="duplicateValues" dxfId="3" priority="59"/>
  </conditionalFormatting>
  <conditionalFormatting sqref="AU113:AU114 AU88:AU94 AU98:AU103 AU110">
    <cfRule type="duplicateValues" dxfId="2" priority="3"/>
  </conditionalFormatting>
  <conditionalFormatting sqref="AU10:AU19">
    <cfRule type="duplicateValues" dxfId="1" priority="70"/>
  </conditionalFormatting>
  <conditionalFormatting sqref="A54:A87">
    <cfRule type="duplicateValues" dxfId="0" priority="7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1ECC61-4C47-41AB-9A57-80B0F2F212EB}">
  <dimension ref="A1:E41"/>
  <sheetViews>
    <sheetView tabSelected="1" zoomScale="160" zoomScaleNormal="160" workbookViewId="0"/>
  </sheetViews>
  <sheetFormatPr defaultRowHeight="14" x14ac:dyDescent="0.3"/>
  <cols>
    <col min="1" max="1" width="14.75" customWidth="1"/>
  </cols>
  <sheetData>
    <row r="1" spans="1:5" ht="14.5" thickBot="1" x14ac:dyDescent="0.35">
      <c r="A1" s="9" t="s">
        <v>533</v>
      </c>
      <c r="B1" s="9"/>
      <c r="C1" s="9"/>
      <c r="D1" s="9"/>
      <c r="E1" s="9"/>
    </row>
    <row r="2" spans="1:5" ht="15" thickTop="1" thickBot="1" x14ac:dyDescent="0.35">
      <c r="A2" s="17" t="s">
        <v>499</v>
      </c>
      <c r="B2" s="17" t="s">
        <v>500</v>
      </c>
      <c r="C2" s="17" t="s">
        <v>501</v>
      </c>
      <c r="D2" s="17" t="s">
        <v>502</v>
      </c>
      <c r="E2" s="17" t="s">
        <v>503</v>
      </c>
    </row>
    <row r="3" spans="1:5" x14ac:dyDescent="0.3">
      <c r="A3" s="9" t="s">
        <v>504</v>
      </c>
      <c r="B3" s="9">
        <v>0.9962813060180995</v>
      </c>
      <c r="C3" s="9">
        <v>4.516187216611238E-2</v>
      </c>
      <c r="D3" s="9">
        <v>0.33458011729228604</v>
      </c>
      <c r="E3" s="9">
        <v>-1.3760232954764979</v>
      </c>
    </row>
    <row r="4" spans="1:5" x14ac:dyDescent="0.3">
      <c r="A4" s="9" t="s">
        <v>505</v>
      </c>
      <c r="B4" s="9">
        <v>-0.30234975923839591</v>
      </c>
      <c r="C4" s="9">
        <v>1.1782537788867815</v>
      </c>
      <c r="D4" s="9">
        <v>-1.19184150099959</v>
      </c>
      <c r="E4" s="9">
        <v>0.31593748135121208</v>
      </c>
    </row>
    <row r="5" spans="1:5" x14ac:dyDescent="0.3">
      <c r="A5" s="9" t="s">
        <v>556</v>
      </c>
      <c r="B5" s="9">
        <v>1.4190170871662442</v>
      </c>
      <c r="C5" s="9">
        <v>-0.77914621755367985</v>
      </c>
      <c r="D5" s="9">
        <v>-2.4466051356287027E-2</v>
      </c>
      <c r="E5" s="9">
        <v>-0.61540481825628723</v>
      </c>
    </row>
    <row r="6" spans="1:5" x14ac:dyDescent="0.3">
      <c r="A6" s="9" t="s">
        <v>506</v>
      </c>
      <c r="B6" s="9">
        <v>1.1563492450924204</v>
      </c>
      <c r="C6" s="9">
        <v>0.49341565850909636</v>
      </c>
      <c r="D6" s="9">
        <v>-0.6538045561880067</v>
      </c>
      <c r="E6" s="9">
        <v>-0.99596034741350403</v>
      </c>
    </row>
    <row r="7" spans="1:5" x14ac:dyDescent="0.3">
      <c r="A7" s="9" t="s">
        <v>507</v>
      </c>
      <c r="B7" s="9">
        <v>0.84874324749166585</v>
      </c>
      <c r="C7" s="9">
        <v>-1.1176842401275575</v>
      </c>
      <c r="D7" s="9">
        <v>0.83954219850424128</v>
      </c>
      <c r="E7" s="9">
        <v>-0.57060120586838126</v>
      </c>
    </row>
    <row r="8" spans="1:5" x14ac:dyDescent="0.3">
      <c r="A8" s="9" t="s">
        <v>509</v>
      </c>
      <c r="B8" s="9">
        <v>-0.1252120423559003</v>
      </c>
      <c r="C8" s="9">
        <v>-0.78100808432867763</v>
      </c>
      <c r="D8" s="9">
        <v>-0.537781166222844</v>
      </c>
      <c r="E8" s="9">
        <v>1.4440012929074235</v>
      </c>
    </row>
    <row r="9" spans="1:5" x14ac:dyDescent="0.3">
      <c r="A9" s="9" t="s">
        <v>508</v>
      </c>
      <c r="B9" s="9">
        <v>-0.23376923886668541</v>
      </c>
      <c r="C9" s="9">
        <v>1.0749456499115657</v>
      </c>
      <c r="D9" s="9">
        <v>0.42677680303252152</v>
      </c>
      <c r="E9" s="9">
        <v>-1.2679532140774095</v>
      </c>
    </row>
    <row r="10" spans="1:5" x14ac:dyDescent="0.3">
      <c r="A10" s="9" t="s">
        <v>557</v>
      </c>
      <c r="B10" s="9">
        <v>0.64896310027046433</v>
      </c>
      <c r="C10" s="9">
        <v>1.0429764801979486</v>
      </c>
      <c r="D10" s="9">
        <v>-0.6731734010019057</v>
      </c>
      <c r="E10" s="9">
        <v>-1.0187661794665017</v>
      </c>
    </row>
    <row r="11" spans="1:5" x14ac:dyDescent="0.3">
      <c r="A11" s="9" t="s">
        <v>514</v>
      </c>
      <c r="B11" s="9">
        <v>0.29003802313799587</v>
      </c>
      <c r="C11" s="9">
        <v>1.0961426726209214</v>
      </c>
      <c r="D11" s="9">
        <v>-7.9249682174452649E-2</v>
      </c>
      <c r="E11" s="9">
        <v>-1.3069310135844645</v>
      </c>
    </row>
    <row r="12" spans="1:5" x14ac:dyDescent="0.3">
      <c r="A12" s="9" t="s">
        <v>521</v>
      </c>
      <c r="B12" s="9">
        <v>-0.72295887598621178</v>
      </c>
      <c r="C12" s="9">
        <v>0.64312830376286445</v>
      </c>
      <c r="D12" s="9">
        <v>1.0549349874970928</v>
      </c>
      <c r="E12" s="9">
        <v>-0.97510441527374436</v>
      </c>
    </row>
    <row r="13" spans="1:5" x14ac:dyDescent="0.3">
      <c r="A13" s="9" t="s">
        <v>518</v>
      </c>
      <c r="B13" s="9">
        <v>-0.71897719004393501</v>
      </c>
      <c r="C13" s="9">
        <v>-0.90247421793702753</v>
      </c>
      <c r="D13" s="9">
        <v>1.2314748881452158</v>
      </c>
      <c r="E13" s="9">
        <v>0.38997651983575343</v>
      </c>
    </row>
    <row r="14" spans="1:5" x14ac:dyDescent="0.3">
      <c r="A14" s="9" t="s">
        <v>513</v>
      </c>
      <c r="B14" s="9">
        <v>-0.71516732273689909</v>
      </c>
      <c r="C14" s="9">
        <v>-0.84732152215934942</v>
      </c>
      <c r="D14" s="9">
        <v>0.25688946473232571</v>
      </c>
      <c r="E14" s="9">
        <v>1.3055993801639301</v>
      </c>
    </row>
    <row r="15" spans="1:5" x14ac:dyDescent="0.3">
      <c r="A15" s="9" t="s">
        <v>512</v>
      </c>
      <c r="B15" s="9">
        <v>-0.64928847881759633</v>
      </c>
      <c r="C15" s="9">
        <v>-0.96852690794775009</v>
      </c>
      <c r="D15" s="9">
        <v>0.40165053443482301</v>
      </c>
      <c r="E15" s="9">
        <v>1.2161648523305235</v>
      </c>
    </row>
    <row r="16" spans="1:5" x14ac:dyDescent="0.3">
      <c r="A16" s="9" t="s">
        <v>511</v>
      </c>
      <c r="B16" s="9">
        <v>-0.59219121766694371</v>
      </c>
      <c r="C16" s="9">
        <v>-0.5386606781271579</v>
      </c>
      <c r="D16" s="9">
        <v>-0.36186613943227069</v>
      </c>
      <c r="E16" s="9">
        <v>1.4927180352263731</v>
      </c>
    </row>
    <row r="17" spans="1:5" x14ac:dyDescent="0.3">
      <c r="A17" s="9" t="s">
        <v>510</v>
      </c>
      <c r="B17" s="9">
        <v>-0.85909538073341596</v>
      </c>
      <c r="C17" s="9">
        <v>-0.60586844669164108</v>
      </c>
      <c r="D17" s="9">
        <v>1.3735041614832391</v>
      </c>
      <c r="E17" s="9">
        <v>9.145966594181977E-2</v>
      </c>
    </row>
    <row r="18" spans="1:5" x14ac:dyDescent="0.3">
      <c r="A18" s="9" t="s">
        <v>520</v>
      </c>
      <c r="B18" s="9">
        <v>-0.44979137546455839</v>
      </c>
      <c r="C18" s="9">
        <v>1.4930509220822457</v>
      </c>
      <c r="D18" s="9">
        <v>-0.41142219230237675</v>
      </c>
      <c r="E18" s="9">
        <v>-0.63183735431530397</v>
      </c>
    </row>
    <row r="19" spans="1:5" x14ac:dyDescent="0.3">
      <c r="A19" s="9" t="s">
        <v>519</v>
      </c>
      <c r="B19" s="9">
        <v>-0.57077509366144996</v>
      </c>
      <c r="C19" s="9">
        <v>1.0610439445072091</v>
      </c>
      <c r="D19" s="9">
        <v>-1.090184650920017</v>
      </c>
      <c r="E19" s="9">
        <v>0.59991580007426548</v>
      </c>
    </row>
    <row r="20" spans="1:5" x14ac:dyDescent="0.3">
      <c r="A20" s="9" t="s">
        <v>523</v>
      </c>
      <c r="B20" s="9">
        <v>0.52398349363907504</v>
      </c>
      <c r="C20" s="9">
        <v>-1.0855903057371408</v>
      </c>
      <c r="D20" s="9">
        <v>1.1142402305252095</v>
      </c>
      <c r="E20" s="9">
        <v>-0.55263341842713276</v>
      </c>
    </row>
    <row r="21" spans="1:5" x14ac:dyDescent="0.3">
      <c r="A21" s="9" t="s">
        <v>522</v>
      </c>
      <c r="B21" s="9">
        <v>0.56762614477256479</v>
      </c>
      <c r="C21" s="9">
        <v>-1.3658039845733991</v>
      </c>
      <c r="D21" s="9">
        <v>0.89599741425299873</v>
      </c>
      <c r="E21" s="9">
        <v>-9.7819574452165686E-2</v>
      </c>
    </row>
    <row r="22" spans="1:5" x14ac:dyDescent="0.3">
      <c r="A22" s="9" t="s">
        <v>516</v>
      </c>
      <c r="B22" s="9">
        <v>-0.52044644108481186</v>
      </c>
      <c r="C22" s="9">
        <v>-0.72427048775136971</v>
      </c>
      <c r="D22" s="9">
        <v>-0.22319095639326983</v>
      </c>
      <c r="E22" s="9">
        <v>1.4679078852294527</v>
      </c>
    </row>
    <row r="23" spans="1:5" x14ac:dyDescent="0.3">
      <c r="A23" s="9" t="s">
        <v>515</v>
      </c>
      <c r="B23" s="9">
        <v>-0.30170139818382291</v>
      </c>
      <c r="C23" s="9">
        <v>-1.2482445607865289</v>
      </c>
      <c r="D23" s="9">
        <v>0.50138977008033092</v>
      </c>
      <c r="E23" s="9">
        <v>1.048556188890021</v>
      </c>
    </row>
    <row r="24" spans="1:5" x14ac:dyDescent="0.3">
      <c r="A24" s="9" t="s">
        <v>558</v>
      </c>
      <c r="B24" s="9">
        <v>-0.65662159387824359</v>
      </c>
      <c r="C24" s="9">
        <v>-4.8358641638028173E-3</v>
      </c>
      <c r="D24" s="9">
        <v>1.4147171312815927</v>
      </c>
      <c r="E24" s="9">
        <v>-0.75325967323955756</v>
      </c>
    </row>
    <row r="25" spans="1:5" x14ac:dyDescent="0.3">
      <c r="A25" s="9" t="s">
        <v>517</v>
      </c>
      <c r="B25" s="9">
        <v>0.65036145711995119</v>
      </c>
      <c r="C25" s="9">
        <v>-0.63951295054504287</v>
      </c>
      <c r="D25" s="9">
        <v>-1.0465760952707774</v>
      </c>
      <c r="E25" s="9">
        <v>1.0357275886958692</v>
      </c>
    </row>
    <row r="26" spans="1:5" x14ac:dyDescent="0.3">
      <c r="A26" s="9" t="s">
        <v>526</v>
      </c>
      <c r="B26" s="9">
        <v>-7.9048693914824428E-2</v>
      </c>
      <c r="C26" s="9">
        <v>-0.59800302467285582</v>
      </c>
      <c r="D26" s="9">
        <v>-0.75850289412405247</v>
      </c>
      <c r="E26" s="9">
        <v>1.4355546127117258</v>
      </c>
    </row>
    <row r="27" spans="1:5" x14ac:dyDescent="0.3">
      <c r="A27" s="9" t="s">
        <v>559</v>
      </c>
      <c r="B27" s="9">
        <v>0.31651253645601213</v>
      </c>
      <c r="C27" s="9">
        <v>-0.97889285856862251</v>
      </c>
      <c r="D27" s="9">
        <v>-0.59676855034968457</v>
      </c>
      <c r="E27" s="9">
        <v>1.259148872462295</v>
      </c>
    </row>
    <row r="28" spans="1:5" x14ac:dyDescent="0.3">
      <c r="A28" s="9" t="s">
        <v>524</v>
      </c>
      <c r="B28" s="9">
        <v>-0.34380478547767329</v>
      </c>
      <c r="C28" s="9">
        <v>-0.39477670240242713</v>
      </c>
      <c r="D28" s="9">
        <v>-0.73822862781001364</v>
      </c>
      <c r="E28" s="9">
        <v>1.4768101156901186</v>
      </c>
    </row>
    <row r="29" spans="1:5" x14ac:dyDescent="0.3">
      <c r="A29" s="9" t="s">
        <v>525</v>
      </c>
      <c r="B29" s="9">
        <v>0.19536616947211879</v>
      </c>
      <c r="C29" s="9">
        <v>-0.531752226525119</v>
      </c>
      <c r="D29" s="9">
        <v>0.7352403852995758</v>
      </c>
      <c r="E29" s="9">
        <v>1.46235878129681</v>
      </c>
    </row>
    <row r="30" spans="1:5" x14ac:dyDescent="0.3">
      <c r="A30" s="9" t="s">
        <v>560</v>
      </c>
      <c r="B30" s="9">
        <v>-1.4182306004606242</v>
      </c>
      <c r="C30" s="9">
        <v>6.0210420059971445E-2</v>
      </c>
      <c r="D30" s="9">
        <v>0.85633361380277528</v>
      </c>
      <c r="E30" s="9">
        <v>0.50168656659788968</v>
      </c>
    </row>
    <row r="31" spans="1:5" x14ac:dyDescent="0.3">
      <c r="A31" s="9" t="s">
        <v>527</v>
      </c>
      <c r="B31" s="9">
        <v>-0.40675698889165962</v>
      </c>
      <c r="C31" s="9">
        <v>-0.51233300247018654</v>
      </c>
      <c r="D31" s="9">
        <v>-0.57720483924962551</v>
      </c>
      <c r="E31" s="9">
        <v>1.4962948306114665</v>
      </c>
    </row>
    <row r="32" spans="1:5" x14ac:dyDescent="0.3">
      <c r="A32" s="9" t="s">
        <v>561</v>
      </c>
      <c r="B32" s="9">
        <v>0.40819772372463098</v>
      </c>
      <c r="C32" s="9">
        <v>-1.0495507029896565</v>
      </c>
      <c r="D32" s="9">
        <v>-0.5528654722084434</v>
      </c>
      <c r="E32" s="9">
        <v>1.1942184514734662</v>
      </c>
    </row>
    <row r="33" spans="1:5" x14ac:dyDescent="0.3">
      <c r="A33" s="9" t="s">
        <v>531</v>
      </c>
      <c r="B33" s="9">
        <v>-0.31080322341855865</v>
      </c>
      <c r="C33" s="9">
        <v>-0.54976276390597023</v>
      </c>
      <c r="D33" s="9">
        <v>-0.62585983533038214</v>
      </c>
      <c r="E33" s="9">
        <v>1.486425822654911</v>
      </c>
    </row>
    <row r="34" spans="1:5" x14ac:dyDescent="0.3">
      <c r="A34" s="9" t="s">
        <v>532</v>
      </c>
      <c r="B34" s="9">
        <v>-0.43984645209574047</v>
      </c>
      <c r="C34" s="9">
        <v>-0.60513885671379219</v>
      </c>
      <c r="D34" s="9">
        <v>-0.45073520043191911</v>
      </c>
      <c r="E34" s="9">
        <v>1.4957205092414532</v>
      </c>
    </row>
    <row r="35" spans="1:5" x14ac:dyDescent="0.3">
      <c r="A35" s="9" t="s">
        <v>529</v>
      </c>
      <c r="B35" s="9">
        <v>-0.19255142422772087</v>
      </c>
      <c r="C35" s="9">
        <v>0.87107103167117894</v>
      </c>
      <c r="D35" s="9">
        <v>-1.3327296769359527</v>
      </c>
      <c r="E35" s="9">
        <v>0.65421006949249461</v>
      </c>
    </row>
    <row r="36" spans="1:5" x14ac:dyDescent="0.3">
      <c r="A36" s="9" t="s">
        <v>530</v>
      </c>
      <c r="B36" s="9">
        <v>-0.44300485443973264</v>
      </c>
      <c r="C36" s="9">
        <v>-0.48226895132973702</v>
      </c>
      <c r="D36" s="9">
        <v>-0.57251949827032356</v>
      </c>
      <c r="E36" s="9">
        <v>1.4977933040397939</v>
      </c>
    </row>
    <row r="37" spans="1:5" x14ac:dyDescent="0.3">
      <c r="A37" s="9" t="s">
        <v>563</v>
      </c>
      <c r="B37" s="9">
        <v>0.16314666407951164</v>
      </c>
      <c r="C37" s="9">
        <v>-0.71349903551525196</v>
      </c>
      <c r="D37" s="9">
        <v>-0.80019780177345934</v>
      </c>
      <c r="E37" s="9">
        <v>1.3505501732092207</v>
      </c>
    </row>
    <row r="38" spans="1:5" x14ac:dyDescent="0.3">
      <c r="A38" s="9" t="s">
        <v>564</v>
      </c>
      <c r="B38" s="9">
        <v>-0.62340300559835382</v>
      </c>
      <c r="C38" s="9">
        <v>-1.0553965644355785</v>
      </c>
      <c r="D38" s="9">
        <v>0.62925366178902475</v>
      </c>
      <c r="E38" s="9">
        <v>1.0495459082449041</v>
      </c>
    </row>
    <row r="39" spans="1:5" x14ac:dyDescent="0.3">
      <c r="A39" s="9" t="s">
        <v>528</v>
      </c>
      <c r="B39" s="9">
        <v>-0.80718693375835571</v>
      </c>
      <c r="C39" s="9">
        <v>0.21108697422358871</v>
      </c>
      <c r="D39" s="9">
        <v>-0.733023238390339</v>
      </c>
      <c r="E39" s="9">
        <v>1.3291231979251035</v>
      </c>
    </row>
    <row r="40" spans="1:5" ht="14.5" thickBot="1" x14ac:dyDescent="0.35">
      <c r="A40" s="12" t="s">
        <v>562</v>
      </c>
      <c r="B40" s="12">
        <v>-0.48417621009677192</v>
      </c>
      <c r="C40" s="12">
        <v>-0.51626944969198407</v>
      </c>
      <c r="D40" s="12">
        <v>-0.4994254817122516</v>
      </c>
      <c r="E40" s="12">
        <v>1.4998711415010118</v>
      </c>
    </row>
    <row r="41" spans="1:5" ht="14.5" thickTop="1" x14ac:dyDescent="0.3"/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_S1</vt:lpstr>
      <vt:lpstr>Table_S2</vt:lpstr>
      <vt:lpstr>Table_S3</vt:lpstr>
      <vt:lpstr>Table_S4</vt:lpstr>
      <vt:lpstr>Table_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uanchuan</dc:creator>
  <cp:lastModifiedBy>串 串</cp:lastModifiedBy>
  <dcterms:created xsi:type="dcterms:W3CDTF">2015-06-05T18:19:34Z</dcterms:created>
  <dcterms:modified xsi:type="dcterms:W3CDTF">2026-04-05T10:30:28Z</dcterms:modified>
</cp:coreProperties>
</file>